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V:\All\Shared folders for joint projects\Chris and Tabea\2023 revisions\For submission\For NCB\For submission 19.05.2024\Final submission with editorial changes\Source data\"/>
    </mc:Choice>
  </mc:AlternateContent>
  <bookViews>
    <workbookView xWindow="0" yWindow="0" windowWidth="38400" windowHeight="17835"/>
  </bookViews>
  <sheets>
    <sheet name="Fig. 2b" sheetId="1" r:id="rId1"/>
    <sheet name="Fig. 2d" sheetId="2" r:id="rId2"/>
    <sheet name="Fig. 2e" sheetId="3" r:id="rId3"/>
    <sheet name="Fig. 2f" sheetId="4" r:id="rId4"/>
    <sheet name="Fig. 2g" sheetId="5" r:id="rId5"/>
    <sheet name="Fig. 2h" sheetId="6" r:id="rId6"/>
    <sheet name="Fig. 2i" sheetId="7" r:id="rId7"/>
    <sheet name="Fig. 2j" sheetId="8" r:id="rId8"/>
    <sheet name="Fig. 2m" sheetId="9" r:id="rId9"/>
    <sheet name="Fig. 2n" sheetId="10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6" i="10" l="1"/>
  <c r="E36" i="10"/>
  <c r="F36" i="10"/>
  <c r="BG8" i="9"/>
  <c r="BH8" i="9"/>
  <c r="BI8" i="9" s="1"/>
  <c r="BJ8" i="9"/>
  <c r="BK8" i="9"/>
  <c r="BL8" i="9" s="1"/>
  <c r="BM8" i="9"/>
  <c r="BN8" i="9"/>
  <c r="BO8" i="9"/>
  <c r="BG9" i="9"/>
  <c r="BH9" i="9"/>
  <c r="BI9" i="9"/>
  <c r="BJ9" i="9"/>
  <c r="BK9" i="9"/>
  <c r="BL9" i="9" s="1"/>
  <c r="BM9" i="9"/>
  <c r="BN9" i="9"/>
  <c r="BO9" i="9" s="1"/>
  <c r="BG10" i="9"/>
  <c r="BH10" i="9"/>
  <c r="BI10" i="9"/>
  <c r="BJ10" i="9"/>
  <c r="BK10" i="9"/>
  <c r="BL10" i="9" s="1"/>
  <c r="BM10" i="9"/>
  <c r="BN10" i="9"/>
  <c r="BO10" i="9"/>
  <c r="BG11" i="9"/>
  <c r="BH11" i="9"/>
  <c r="BI11" i="9" s="1"/>
  <c r="BJ11" i="9"/>
  <c r="BK11" i="9"/>
  <c r="BL11" i="9"/>
  <c r="BM11" i="9"/>
  <c r="BN11" i="9"/>
  <c r="BO11" i="9"/>
  <c r="BG12" i="9"/>
  <c r="BH12" i="9"/>
  <c r="BI12" i="9" s="1"/>
  <c r="BJ12" i="9"/>
  <c r="BK12" i="9"/>
  <c r="BL12" i="9" s="1"/>
  <c r="BM12" i="9"/>
  <c r="BN12" i="9"/>
  <c r="BO12" i="9"/>
  <c r="BG13" i="9"/>
  <c r="BH13" i="9"/>
  <c r="BI13" i="9" s="1"/>
  <c r="BJ13" i="9"/>
  <c r="BK13" i="9"/>
  <c r="BL13" i="9"/>
  <c r="BM13" i="9"/>
  <c r="BN13" i="9"/>
  <c r="BO13" i="9" s="1"/>
  <c r="BG14" i="9"/>
  <c r="BH14" i="9"/>
  <c r="BI14" i="9"/>
  <c r="BJ14" i="9"/>
  <c r="BK14" i="9"/>
  <c r="BL14" i="9"/>
  <c r="BM14" i="9"/>
  <c r="BN14" i="9"/>
  <c r="BO14" i="9" s="1"/>
  <c r="BG15" i="9"/>
  <c r="BH15" i="9"/>
  <c r="BI15" i="9" s="1"/>
  <c r="BJ15" i="9"/>
  <c r="BK15" i="9"/>
  <c r="BL15" i="9"/>
  <c r="BM15" i="9"/>
  <c r="BN15" i="9"/>
  <c r="BO15" i="9"/>
  <c r="BG16" i="9"/>
  <c r="BH16" i="9"/>
  <c r="BI16" i="9"/>
  <c r="BJ16" i="9"/>
  <c r="BK16" i="9"/>
  <c r="BL16" i="9" s="1"/>
  <c r="BM16" i="9"/>
  <c r="BN16" i="9"/>
  <c r="BO16" i="9"/>
  <c r="BG17" i="9"/>
  <c r="BH17" i="9"/>
  <c r="BI17" i="9"/>
  <c r="BJ17" i="9"/>
  <c r="BK17" i="9"/>
  <c r="BL17" i="9" s="1"/>
  <c r="BM17" i="9"/>
  <c r="BN17" i="9"/>
  <c r="BO17" i="9" s="1"/>
  <c r="BG18" i="9"/>
  <c r="BH18" i="9"/>
  <c r="BI18" i="9"/>
  <c r="BJ18" i="9"/>
  <c r="BK18" i="9"/>
  <c r="BL18" i="9"/>
  <c r="BM18" i="9"/>
  <c r="BN18" i="9"/>
  <c r="BO18" i="9"/>
  <c r="BG19" i="9"/>
  <c r="BH19" i="9"/>
  <c r="BI19" i="9" s="1"/>
  <c r="BJ19" i="9"/>
  <c r="BK19" i="9"/>
  <c r="BL19" i="9"/>
  <c r="BM19" i="9"/>
  <c r="BN19" i="9"/>
  <c r="BO19" i="9"/>
  <c r="BG20" i="9"/>
  <c r="BH20" i="9"/>
  <c r="BI20" i="9" s="1"/>
  <c r="BJ20" i="9"/>
  <c r="BK20" i="9"/>
  <c r="BL20" i="9" s="1"/>
  <c r="BM20" i="9"/>
  <c r="BN20" i="9"/>
  <c r="BO20" i="9"/>
  <c r="BG21" i="9"/>
  <c r="BH21" i="9"/>
  <c r="BI21" i="9"/>
  <c r="BJ21" i="9"/>
  <c r="BK21" i="9"/>
  <c r="BL21" i="9"/>
  <c r="BM21" i="9"/>
  <c r="BN21" i="9"/>
  <c r="BO21" i="9" s="1"/>
  <c r="BG22" i="9"/>
  <c r="BH22" i="9"/>
  <c r="BI22" i="9"/>
  <c r="BJ22" i="9"/>
  <c r="BK22" i="9"/>
  <c r="BL22" i="9"/>
  <c r="BM22" i="9"/>
  <c r="BN22" i="9"/>
  <c r="BO22" i="9" s="1"/>
  <c r="BG23" i="9"/>
  <c r="BH23" i="9"/>
  <c r="BI23" i="9" s="1"/>
  <c r="BJ23" i="9"/>
  <c r="BK23" i="9"/>
  <c r="BL23" i="9"/>
  <c r="BM23" i="9"/>
  <c r="BN23" i="9"/>
  <c r="BO23" i="9"/>
  <c r="BG24" i="9"/>
  <c r="BH24" i="9"/>
  <c r="BI24" i="9"/>
  <c r="BJ24" i="9"/>
  <c r="BK24" i="9"/>
  <c r="BL24" i="9" s="1"/>
  <c r="BM24" i="9"/>
  <c r="BN24" i="9"/>
  <c r="BO24" i="9"/>
  <c r="BG25" i="9"/>
  <c r="BH25" i="9"/>
  <c r="BI25" i="9"/>
  <c r="BJ25" i="9"/>
  <c r="BK25" i="9"/>
  <c r="BL25" i="9" s="1"/>
  <c r="BM25" i="9"/>
  <c r="BN25" i="9"/>
  <c r="BO25" i="9" s="1"/>
  <c r="BG26" i="9"/>
  <c r="BH26" i="9"/>
  <c r="BI26" i="9"/>
  <c r="BJ26" i="9"/>
  <c r="BK26" i="9"/>
  <c r="BL26" i="9"/>
  <c r="BM26" i="9"/>
  <c r="BN26" i="9"/>
  <c r="BO26" i="9"/>
  <c r="BG27" i="9"/>
  <c r="BH27" i="9"/>
  <c r="BI27" i="9" s="1"/>
  <c r="BJ27" i="9"/>
  <c r="BK27" i="9"/>
  <c r="BL27" i="9"/>
  <c r="BM27" i="9"/>
  <c r="BN27" i="9"/>
  <c r="BO27" i="9"/>
  <c r="BG28" i="9"/>
  <c r="BH28" i="9"/>
  <c r="BI28" i="9" s="1"/>
  <c r="BJ28" i="9"/>
  <c r="BK28" i="9"/>
  <c r="BL28" i="9" s="1"/>
  <c r="BM28" i="9"/>
  <c r="BN28" i="9"/>
  <c r="BO28" i="9"/>
  <c r="BG29" i="9"/>
  <c r="BH29" i="9"/>
  <c r="BI29" i="9"/>
  <c r="BJ29" i="9"/>
  <c r="BK29" i="9"/>
  <c r="BL29" i="9"/>
  <c r="BM29" i="9"/>
  <c r="BN29" i="9"/>
  <c r="BO29" i="9" s="1"/>
  <c r="BG30" i="9"/>
  <c r="BH30" i="9"/>
  <c r="BI30" i="9"/>
  <c r="BJ30" i="9"/>
  <c r="BK30" i="9"/>
  <c r="BL30" i="9"/>
  <c r="BM30" i="9"/>
  <c r="BN30" i="9"/>
  <c r="BO30" i="9" s="1"/>
  <c r="BG31" i="9"/>
  <c r="BH31" i="9"/>
  <c r="BI31" i="9" s="1"/>
  <c r="BJ31" i="9"/>
  <c r="BK31" i="9"/>
  <c r="BL31" i="9"/>
  <c r="BM31" i="9"/>
  <c r="BN31" i="9"/>
  <c r="BO31" i="9"/>
  <c r="BG32" i="9"/>
  <c r="BH32" i="9"/>
  <c r="BI32" i="9"/>
  <c r="BJ32" i="9"/>
  <c r="BK32" i="9"/>
  <c r="BL32" i="9" s="1"/>
  <c r="BM32" i="9"/>
  <c r="BN32" i="9"/>
  <c r="BO32" i="9"/>
  <c r="BG33" i="9"/>
  <c r="BH33" i="9"/>
  <c r="BI33" i="9"/>
  <c r="BJ33" i="9"/>
  <c r="BK33" i="9"/>
  <c r="BL33" i="9" s="1"/>
  <c r="BM33" i="9"/>
  <c r="BN33" i="9"/>
  <c r="BO33" i="9" s="1"/>
  <c r="BG34" i="9"/>
  <c r="BH34" i="9"/>
  <c r="BI34" i="9"/>
  <c r="BJ34" i="9"/>
  <c r="BK34" i="9"/>
  <c r="BL34" i="9"/>
  <c r="BM34" i="9"/>
  <c r="BN34" i="9"/>
  <c r="BO34" i="9"/>
  <c r="BG35" i="9"/>
  <c r="BH35" i="9"/>
  <c r="BI35" i="9" s="1"/>
  <c r="BJ35" i="9"/>
  <c r="BK35" i="9"/>
  <c r="BL35" i="9"/>
  <c r="BM35" i="9"/>
  <c r="BN35" i="9"/>
  <c r="BO35" i="9"/>
  <c r="BG36" i="9"/>
  <c r="BH36" i="9"/>
  <c r="BI36" i="9" s="1"/>
  <c r="BJ36" i="9"/>
  <c r="BK36" i="9"/>
  <c r="BL36" i="9" s="1"/>
  <c r="BM36" i="9"/>
  <c r="BN36" i="9"/>
  <c r="BO36" i="9"/>
  <c r="BG37" i="9"/>
  <c r="BH37" i="9"/>
  <c r="BI37" i="9"/>
  <c r="BJ37" i="9"/>
  <c r="BK37" i="9"/>
  <c r="BL37" i="9"/>
  <c r="BM37" i="9"/>
  <c r="BN37" i="9"/>
  <c r="BO37" i="9" s="1"/>
  <c r="BG38" i="9"/>
  <c r="BH38" i="9"/>
  <c r="BI38" i="9"/>
  <c r="BJ38" i="9"/>
  <c r="BK38" i="9"/>
  <c r="BL38" i="9"/>
  <c r="BM38" i="9"/>
  <c r="BN38" i="9"/>
  <c r="BO38" i="9" s="1"/>
  <c r="BG39" i="9"/>
  <c r="BH39" i="9"/>
  <c r="BI39" i="9" s="1"/>
  <c r="BJ39" i="9"/>
  <c r="BK39" i="9"/>
  <c r="BL39" i="9"/>
  <c r="BM39" i="9"/>
  <c r="BN39" i="9"/>
  <c r="BO39" i="9"/>
  <c r="BG40" i="9"/>
  <c r="BH40" i="9"/>
  <c r="BI40" i="9"/>
  <c r="BJ40" i="9"/>
  <c r="BK40" i="9"/>
  <c r="BL40" i="9" s="1"/>
  <c r="BM40" i="9"/>
  <c r="BN40" i="9"/>
  <c r="BO40" i="9"/>
  <c r="BG41" i="9"/>
  <c r="BH41" i="9"/>
  <c r="BI41" i="9"/>
  <c r="BJ41" i="9"/>
  <c r="BK41" i="9"/>
  <c r="BL41" i="9" s="1"/>
  <c r="BM41" i="9"/>
  <c r="BN41" i="9"/>
  <c r="BO41" i="9" s="1"/>
  <c r="BG42" i="9"/>
  <c r="BH42" i="9"/>
  <c r="BI42" i="9"/>
  <c r="BJ42" i="9"/>
  <c r="BK42" i="9"/>
  <c r="BL42" i="9"/>
  <c r="BM42" i="9"/>
  <c r="BN42" i="9"/>
  <c r="BO42" i="9"/>
  <c r="BG43" i="9"/>
  <c r="BH43" i="9"/>
  <c r="BI43" i="9" s="1"/>
  <c r="BJ43" i="9"/>
  <c r="BK43" i="9"/>
  <c r="BL43" i="9"/>
  <c r="BM43" i="9"/>
  <c r="BN43" i="9"/>
  <c r="BO43" i="9"/>
  <c r="D18" i="7"/>
  <c r="E18" i="7"/>
  <c r="F18" i="7"/>
  <c r="AO6" i="6"/>
  <c r="AP6" i="6"/>
  <c r="AQ6" i="6" s="1"/>
  <c r="AR6" i="6"/>
  <c r="AS6" i="6"/>
  <c r="AT6" i="6"/>
  <c r="AU6" i="6"/>
  <c r="AV6" i="6"/>
  <c r="AW6" i="6" s="1"/>
  <c r="AO7" i="6"/>
  <c r="AP7" i="6"/>
  <c r="AQ7" i="6" s="1"/>
  <c r="AR7" i="6"/>
  <c r="AS7" i="6"/>
  <c r="AT7" i="6" s="1"/>
  <c r="AU7" i="6"/>
  <c r="AV7" i="6"/>
  <c r="AW7" i="6"/>
  <c r="AO8" i="6"/>
  <c r="AP8" i="6"/>
  <c r="AQ8" i="6"/>
  <c r="AR8" i="6"/>
  <c r="AS8" i="6"/>
  <c r="AT8" i="6" s="1"/>
  <c r="AU8" i="6"/>
  <c r="AV8" i="6"/>
  <c r="AW8" i="6" s="1"/>
  <c r="AO9" i="6"/>
  <c r="AP9" i="6"/>
  <c r="AQ9" i="6"/>
  <c r="AR9" i="6"/>
  <c r="AS9" i="6"/>
  <c r="AT9" i="6" s="1"/>
  <c r="AU9" i="6"/>
  <c r="AV9" i="6"/>
  <c r="AW9" i="6" s="1"/>
  <c r="AO10" i="6"/>
  <c r="AP10" i="6"/>
  <c r="AQ10" i="6" s="1"/>
  <c r="AR10" i="6"/>
  <c r="AS10" i="6"/>
  <c r="AT10" i="6"/>
  <c r="AU10" i="6"/>
  <c r="AV10" i="6"/>
  <c r="AW10" i="6"/>
  <c r="AO11" i="6"/>
  <c r="AP11" i="6"/>
  <c r="AQ11" i="6" s="1"/>
  <c r="AR11" i="6"/>
  <c r="AS11" i="6"/>
  <c r="AT11" i="6" s="1"/>
  <c r="AU11" i="6"/>
  <c r="AV11" i="6"/>
  <c r="AW11" i="6"/>
  <c r="AO12" i="6"/>
  <c r="AP12" i="6"/>
  <c r="AQ12" i="6" s="1"/>
  <c r="AR12" i="6"/>
  <c r="AS12" i="6"/>
  <c r="AT12" i="6" s="1"/>
  <c r="AU12" i="6"/>
  <c r="AV12" i="6"/>
  <c r="AW12" i="6" s="1"/>
  <c r="AO13" i="6"/>
  <c r="AP13" i="6"/>
  <c r="AQ13" i="6"/>
  <c r="AR13" i="6"/>
  <c r="AS13" i="6"/>
  <c r="AT13" i="6"/>
  <c r="AU13" i="6"/>
  <c r="AV13" i="6"/>
  <c r="AW13" i="6" s="1"/>
  <c r="AO14" i="6"/>
  <c r="AP14" i="6"/>
  <c r="AQ14" i="6" s="1"/>
  <c r="AR14" i="6"/>
  <c r="AS14" i="6"/>
  <c r="AT14" i="6"/>
  <c r="AU14" i="6"/>
  <c r="AV14" i="6"/>
  <c r="AW14" i="6" s="1"/>
  <c r="AO15" i="6"/>
  <c r="AP15" i="6"/>
  <c r="AQ15" i="6" s="1"/>
  <c r="AR15" i="6"/>
  <c r="AS15" i="6"/>
  <c r="AT15" i="6" s="1"/>
  <c r="AU15" i="6"/>
  <c r="AV15" i="6"/>
  <c r="AW15" i="6"/>
  <c r="AO16" i="6"/>
  <c r="AP16" i="6"/>
  <c r="AQ16" i="6"/>
  <c r="AR16" i="6"/>
  <c r="AS16" i="6"/>
  <c r="AT16" i="6" s="1"/>
  <c r="AU16" i="6"/>
  <c r="AV16" i="6"/>
  <c r="AW16" i="6" s="1"/>
  <c r="AO17" i="6"/>
  <c r="AP17" i="6"/>
  <c r="AQ17" i="6"/>
  <c r="AR17" i="6"/>
  <c r="AS17" i="6"/>
  <c r="AT17" i="6" s="1"/>
  <c r="AU17" i="6"/>
  <c r="AV17" i="6"/>
  <c r="AW17" i="6" s="1"/>
  <c r="AO18" i="6"/>
  <c r="AP18" i="6"/>
  <c r="AQ18" i="6" s="1"/>
  <c r="AR18" i="6"/>
  <c r="AS18" i="6"/>
  <c r="AT18" i="6"/>
  <c r="AU18" i="6"/>
  <c r="AV18" i="6"/>
  <c r="AW18" i="6"/>
  <c r="AO19" i="6"/>
  <c r="AP19" i="6"/>
  <c r="AQ19" i="6" s="1"/>
  <c r="AR19" i="6"/>
  <c r="AS19" i="6"/>
  <c r="AT19" i="6" s="1"/>
  <c r="AU19" i="6"/>
  <c r="AV19" i="6"/>
  <c r="AW19" i="6"/>
  <c r="AO20" i="6"/>
  <c r="AP20" i="6"/>
  <c r="AQ20" i="6" s="1"/>
  <c r="AR20" i="6"/>
  <c r="AS20" i="6"/>
  <c r="AT20" i="6" s="1"/>
  <c r="AU20" i="6"/>
  <c r="AV20" i="6"/>
  <c r="AW20" i="6" s="1"/>
  <c r="AO21" i="6"/>
  <c r="AP21" i="6"/>
  <c r="AQ21" i="6"/>
  <c r="AR21" i="6"/>
  <c r="AS21" i="6"/>
  <c r="AT21" i="6"/>
  <c r="AU21" i="6"/>
  <c r="AV21" i="6"/>
  <c r="AW21" i="6" s="1"/>
  <c r="AO22" i="6"/>
  <c r="AP22" i="6"/>
  <c r="AQ22" i="6" s="1"/>
  <c r="AR22" i="6"/>
  <c r="AS22" i="6"/>
  <c r="AT22" i="6"/>
  <c r="AU22" i="6"/>
  <c r="AV22" i="6"/>
  <c r="AW22" i="6" s="1"/>
  <c r="AO23" i="6"/>
  <c r="AP23" i="6"/>
  <c r="AQ23" i="6" s="1"/>
  <c r="AR23" i="6"/>
  <c r="AS23" i="6"/>
  <c r="AT23" i="6" s="1"/>
  <c r="AU23" i="6"/>
  <c r="AV23" i="6"/>
  <c r="AW23" i="6"/>
  <c r="AO24" i="6"/>
  <c r="AP24" i="6"/>
  <c r="AQ24" i="6"/>
  <c r="AR24" i="6"/>
  <c r="AS24" i="6"/>
  <c r="AT24" i="6" s="1"/>
  <c r="AU24" i="6"/>
  <c r="AV24" i="6"/>
  <c r="AW24" i="6" s="1"/>
  <c r="AO25" i="6"/>
  <c r="AP25" i="6"/>
  <c r="AQ25" i="6"/>
  <c r="AR25" i="6"/>
  <c r="AS25" i="6"/>
  <c r="AT25" i="6" s="1"/>
  <c r="AU25" i="6"/>
  <c r="AV25" i="6"/>
  <c r="AW25" i="6" s="1"/>
  <c r="AO26" i="6"/>
  <c r="AP26" i="6"/>
  <c r="AQ26" i="6" s="1"/>
  <c r="AR26" i="6"/>
  <c r="AS26" i="6"/>
  <c r="AT26" i="6"/>
  <c r="AU26" i="6"/>
  <c r="AV26" i="6"/>
  <c r="AW26" i="6"/>
  <c r="AO27" i="6"/>
  <c r="AP27" i="6"/>
  <c r="AQ27" i="6" s="1"/>
  <c r="AR27" i="6"/>
  <c r="AS27" i="6"/>
  <c r="AT27" i="6" s="1"/>
  <c r="AU27" i="6"/>
  <c r="AV27" i="6"/>
  <c r="AW27" i="6"/>
  <c r="AO28" i="6"/>
  <c r="AP28" i="6"/>
  <c r="AQ28" i="6" s="1"/>
  <c r="AR28" i="6"/>
  <c r="AS28" i="6"/>
  <c r="AT28" i="6" s="1"/>
  <c r="AU28" i="6"/>
  <c r="AV28" i="6"/>
  <c r="AW28" i="6" s="1"/>
  <c r="AO29" i="6"/>
  <c r="AP29" i="6"/>
  <c r="AQ29" i="6"/>
  <c r="AR29" i="6"/>
  <c r="AS29" i="6"/>
  <c r="AT29" i="6"/>
  <c r="AU29" i="6"/>
  <c r="AV29" i="6"/>
  <c r="AW29" i="6" s="1"/>
  <c r="AO30" i="6"/>
  <c r="AP30" i="6"/>
  <c r="AQ30" i="6" s="1"/>
  <c r="AR30" i="6"/>
  <c r="AS30" i="6"/>
  <c r="AT30" i="6"/>
  <c r="AU30" i="6"/>
  <c r="AV30" i="6"/>
  <c r="AW30" i="6" s="1"/>
  <c r="AO31" i="6"/>
  <c r="AP31" i="6"/>
  <c r="AQ31" i="6" s="1"/>
  <c r="AR31" i="6"/>
  <c r="AS31" i="6"/>
  <c r="AT31" i="6" s="1"/>
  <c r="AU31" i="6"/>
  <c r="AV31" i="6"/>
  <c r="AW31" i="6"/>
  <c r="AO32" i="6"/>
  <c r="AP32" i="6"/>
  <c r="AQ32" i="6"/>
  <c r="AR32" i="6"/>
  <c r="AS32" i="6"/>
  <c r="AT32" i="6" s="1"/>
  <c r="AU32" i="6"/>
  <c r="AV32" i="6"/>
  <c r="AW32" i="6" s="1"/>
  <c r="AO33" i="6"/>
  <c r="AP33" i="6"/>
  <c r="AQ33" i="6"/>
  <c r="AR33" i="6"/>
  <c r="AS33" i="6"/>
  <c r="AT33" i="6" s="1"/>
  <c r="AU33" i="6"/>
  <c r="AV33" i="6"/>
  <c r="AW33" i="6" s="1"/>
  <c r="AO34" i="6"/>
  <c r="AP34" i="6"/>
  <c r="AQ34" i="6" s="1"/>
  <c r="AR34" i="6"/>
  <c r="AS34" i="6"/>
  <c r="AT34" i="6"/>
  <c r="AU34" i="6"/>
  <c r="AV34" i="6"/>
  <c r="AW34" i="6"/>
  <c r="AO35" i="6"/>
  <c r="AP35" i="6"/>
  <c r="AQ35" i="6" s="1"/>
  <c r="AR35" i="6"/>
  <c r="AS35" i="6"/>
  <c r="AT35" i="6" s="1"/>
  <c r="AU35" i="6"/>
  <c r="AV35" i="6"/>
  <c r="AW35" i="6"/>
  <c r="AO36" i="6"/>
  <c r="AP36" i="6"/>
  <c r="AQ36" i="6" s="1"/>
  <c r="AR36" i="6"/>
  <c r="AS36" i="6"/>
  <c r="AT36" i="6" s="1"/>
  <c r="AU36" i="6"/>
  <c r="AV36" i="6"/>
  <c r="AW36" i="6" s="1"/>
  <c r="AO37" i="6"/>
  <c r="AP37" i="6"/>
  <c r="AQ37" i="6"/>
  <c r="AR37" i="6"/>
  <c r="AS37" i="6"/>
  <c r="AT37" i="6"/>
  <c r="AU37" i="6"/>
  <c r="AV37" i="6"/>
  <c r="AW37" i="6" s="1"/>
  <c r="AO38" i="6"/>
  <c r="AP38" i="6"/>
  <c r="AQ38" i="6" s="1"/>
  <c r="AR38" i="6"/>
  <c r="AS38" i="6"/>
  <c r="AT38" i="6"/>
  <c r="AU38" i="6"/>
  <c r="AV38" i="6"/>
  <c r="AW38" i="6" s="1"/>
  <c r="AO39" i="6"/>
  <c r="AP39" i="6"/>
  <c r="AQ39" i="6" s="1"/>
  <c r="AR39" i="6"/>
  <c r="AS39" i="6"/>
  <c r="AT39" i="6" s="1"/>
  <c r="AU39" i="6"/>
  <c r="AV39" i="6"/>
  <c r="AW39" i="6"/>
  <c r="AO40" i="6"/>
  <c r="AP40" i="6"/>
  <c r="AQ40" i="6"/>
  <c r="AR40" i="6"/>
  <c r="AS40" i="6"/>
  <c r="AT40" i="6" s="1"/>
  <c r="AU40" i="6"/>
  <c r="AV40" i="6"/>
  <c r="AW40" i="6" s="1"/>
  <c r="AO41" i="6"/>
  <c r="AP41" i="6"/>
  <c r="AQ41" i="6"/>
  <c r="AR41" i="6"/>
  <c r="AS41" i="6"/>
  <c r="AT41" i="6"/>
  <c r="AU41" i="6"/>
  <c r="AV41" i="6"/>
  <c r="AW41" i="6" s="1"/>
  <c r="AO42" i="6"/>
  <c r="AP42" i="6"/>
  <c r="AQ42" i="6" s="1"/>
  <c r="AR42" i="6"/>
  <c r="AS42" i="6"/>
  <c r="AT42" i="6"/>
  <c r="AU42" i="6"/>
  <c r="AV42" i="6"/>
  <c r="AW42" i="6"/>
  <c r="AO43" i="6"/>
  <c r="AP43" i="6"/>
  <c r="AQ43" i="6" s="1"/>
  <c r="AR43" i="6"/>
  <c r="AS43" i="6"/>
  <c r="AT43" i="6" s="1"/>
  <c r="AU43" i="6"/>
  <c r="AV43" i="6"/>
  <c r="AW43" i="6"/>
  <c r="AO44" i="6"/>
  <c r="AP44" i="6"/>
  <c r="AQ44" i="6"/>
  <c r="AR44" i="6"/>
  <c r="AS44" i="6"/>
  <c r="AT44" i="6" s="1"/>
  <c r="AU44" i="6"/>
  <c r="AV44" i="6"/>
  <c r="AW44" i="6" s="1"/>
  <c r="AO45" i="6"/>
  <c r="AP45" i="6"/>
  <c r="AQ45" i="6"/>
  <c r="AR45" i="6"/>
  <c r="AS45" i="6"/>
  <c r="AT45" i="6"/>
  <c r="AU45" i="6"/>
  <c r="AV45" i="6"/>
  <c r="AW45" i="6" s="1"/>
  <c r="AO46" i="6"/>
  <c r="AP46" i="6"/>
  <c r="AQ46" i="6" s="1"/>
  <c r="AR46" i="6"/>
  <c r="AS46" i="6"/>
  <c r="AT46" i="6"/>
  <c r="AU46" i="6"/>
  <c r="AV46" i="6"/>
  <c r="AW46" i="6"/>
  <c r="AO47" i="6"/>
  <c r="AP47" i="6"/>
  <c r="AQ47" i="6" s="1"/>
  <c r="AR47" i="6"/>
  <c r="AS47" i="6"/>
  <c r="AT47" i="6" s="1"/>
  <c r="AU47" i="6"/>
  <c r="AV47" i="6"/>
  <c r="AW47" i="6"/>
  <c r="AO48" i="6"/>
  <c r="AP48" i="6"/>
  <c r="AQ48" i="6"/>
  <c r="AR48" i="6"/>
  <c r="AS48" i="6"/>
  <c r="AT48" i="6" s="1"/>
  <c r="AU48" i="6"/>
  <c r="AV48" i="6"/>
  <c r="AW48" i="6" s="1"/>
  <c r="AO49" i="6"/>
  <c r="AP49" i="6"/>
  <c r="AQ49" i="6"/>
  <c r="AR49" i="6"/>
  <c r="AS49" i="6"/>
  <c r="AT49" i="6"/>
  <c r="AU49" i="6"/>
  <c r="AV49" i="6"/>
  <c r="AW49" i="6" s="1"/>
  <c r="AO50" i="6"/>
  <c r="AP50" i="6"/>
  <c r="AQ50" i="6" s="1"/>
  <c r="AR50" i="6"/>
  <c r="AS50" i="6"/>
  <c r="AT50" i="6"/>
  <c r="AU50" i="6"/>
  <c r="AV50" i="6"/>
  <c r="AW50" i="6"/>
  <c r="AO51" i="6"/>
  <c r="AP51" i="6"/>
  <c r="AQ51" i="6" s="1"/>
  <c r="AR51" i="6"/>
  <c r="AS51" i="6"/>
  <c r="AT51" i="6" s="1"/>
  <c r="AU51" i="6"/>
  <c r="AV51" i="6"/>
  <c r="AW51" i="6"/>
  <c r="AO52" i="6"/>
  <c r="AP52" i="6"/>
  <c r="AQ52" i="6"/>
  <c r="AR52" i="6"/>
  <c r="AS52" i="6"/>
  <c r="AT52" i="6" s="1"/>
  <c r="AU52" i="6"/>
  <c r="AV52" i="6"/>
  <c r="AW52" i="6" s="1"/>
  <c r="D18" i="4"/>
  <c r="E18" i="4"/>
  <c r="F18" i="4"/>
  <c r="AP6" i="3"/>
  <c r="AQ6" i="3"/>
  <c r="AR6" i="3"/>
  <c r="AS6" i="3"/>
  <c r="AT6" i="3"/>
  <c r="AU6" i="3" s="1"/>
  <c r="AV6" i="3"/>
  <c r="AW6" i="3"/>
  <c r="AX6" i="3" s="1"/>
  <c r="AP7" i="3"/>
  <c r="AQ7" i="3"/>
  <c r="AR7" i="3"/>
  <c r="AS7" i="3"/>
  <c r="AT7" i="3"/>
  <c r="AU7" i="3"/>
  <c r="AV7" i="3"/>
  <c r="AW7" i="3"/>
  <c r="AX7" i="3" s="1"/>
  <c r="AP8" i="3"/>
  <c r="AQ8" i="3"/>
  <c r="AR8" i="3" s="1"/>
  <c r="AS8" i="3"/>
  <c r="AT8" i="3"/>
  <c r="AU8" i="3"/>
  <c r="AV8" i="3"/>
  <c r="AW8" i="3"/>
  <c r="AX8" i="3"/>
  <c r="AP9" i="3"/>
  <c r="AQ9" i="3"/>
  <c r="AR9" i="3" s="1"/>
  <c r="AS9" i="3"/>
  <c r="AT9" i="3"/>
  <c r="AU9" i="3" s="1"/>
  <c r="AV9" i="3"/>
  <c r="AW9" i="3"/>
  <c r="AX9" i="3"/>
  <c r="AP10" i="3"/>
  <c r="AQ10" i="3"/>
  <c r="AR10" i="3"/>
  <c r="AS10" i="3"/>
  <c r="AT10" i="3"/>
  <c r="AU10" i="3"/>
  <c r="AV10" i="3"/>
  <c r="AW10" i="3"/>
  <c r="AX10" i="3" s="1"/>
  <c r="AP11" i="3"/>
  <c r="AQ11" i="3"/>
  <c r="AR11" i="3"/>
  <c r="AS11" i="3"/>
  <c r="AT11" i="3"/>
  <c r="AU11" i="3"/>
  <c r="AV11" i="3"/>
  <c r="AW11" i="3"/>
  <c r="AX11" i="3" s="1"/>
  <c r="AP12" i="3"/>
  <c r="AQ12" i="3"/>
  <c r="AR12" i="3" s="1"/>
  <c r="AS12" i="3"/>
  <c r="AT12" i="3"/>
  <c r="AU12" i="3"/>
  <c r="AV12" i="3"/>
  <c r="AW12" i="3"/>
  <c r="AX12" i="3"/>
  <c r="AP13" i="3"/>
  <c r="AQ13" i="3"/>
  <c r="AR13" i="3" s="1"/>
  <c r="AS13" i="3"/>
  <c r="AT13" i="3"/>
  <c r="AU13" i="3" s="1"/>
  <c r="AV13" i="3"/>
  <c r="AW13" i="3"/>
  <c r="AX13" i="3"/>
  <c r="AP14" i="3"/>
  <c r="AQ14" i="3"/>
  <c r="AR14" i="3"/>
  <c r="AS14" i="3"/>
  <c r="AT14" i="3"/>
  <c r="AU14" i="3" s="1"/>
  <c r="AV14" i="3"/>
  <c r="AW14" i="3"/>
  <c r="AX14" i="3" s="1"/>
  <c r="AP15" i="3"/>
  <c r="AQ15" i="3"/>
  <c r="AR15" i="3"/>
  <c r="AS15" i="3"/>
  <c r="AT15" i="3"/>
  <c r="AU15" i="3"/>
  <c r="AV15" i="3"/>
  <c r="AW15" i="3"/>
  <c r="AX15" i="3" s="1"/>
  <c r="AP16" i="3"/>
  <c r="AQ16" i="3"/>
  <c r="AR16" i="3" s="1"/>
  <c r="AS16" i="3"/>
  <c r="AT16" i="3"/>
  <c r="AU16" i="3"/>
  <c r="AV16" i="3"/>
  <c r="AW16" i="3"/>
  <c r="AX16" i="3"/>
  <c r="AP17" i="3"/>
  <c r="AQ17" i="3"/>
  <c r="AR17" i="3" s="1"/>
  <c r="AS17" i="3"/>
  <c r="AT17" i="3"/>
  <c r="AU17" i="3" s="1"/>
  <c r="AV17" i="3"/>
  <c r="AW17" i="3"/>
  <c r="AX17" i="3"/>
  <c r="AP18" i="3"/>
  <c r="AQ18" i="3"/>
  <c r="AR18" i="3"/>
  <c r="AS18" i="3"/>
  <c r="AT18" i="3"/>
  <c r="AU18" i="3" s="1"/>
  <c r="AV18" i="3"/>
  <c r="AW18" i="3"/>
  <c r="AX18" i="3" s="1"/>
  <c r="AP19" i="3"/>
  <c r="AQ19" i="3"/>
  <c r="AR19" i="3"/>
  <c r="AS19" i="3"/>
  <c r="AT19" i="3"/>
  <c r="AU19" i="3"/>
  <c r="AV19" i="3"/>
  <c r="AW19" i="3"/>
  <c r="AX19" i="3" s="1"/>
  <c r="AP20" i="3"/>
  <c r="AQ20" i="3"/>
  <c r="AR20" i="3" s="1"/>
  <c r="AS20" i="3"/>
  <c r="AT20" i="3"/>
  <c r="AU20" i="3"/>
  <c r="AV20" i="3"/>
  <c r="AW20" i="3"/>
  <c r="AX20" i="3"/>
  <c r="AP21" i="3"/>
  <c r="AQ21" i="3"/>
  <c r="AR21" i="3" s="1"/>
  <c r="AS21" i="3"/>
  <c r="AT21" i="3"/>
  <c r="AU21" i="3" s="1"/>
  <c r="AV21" i="3"/>
  <c r="AW21" i="3"/>
  <c r="AX21" i="3"/>
  <c r="AP22" i="3"/>
  <c r="AQ22" i="3"/>
  <c r="AR22" i="3"/>
  <c r="AS22" i="3"/>
  <c r="AT22" i="3"/>
  <c r="AU22" i="3" s="1"/>
  <c r="AV22" i="3"/>
  <c r="AW22" i="3"/>
  <c r="AX22" i="3" s="1"/>
  <c r="AP23" i="3"/>
  <c r="AQ23" i="3"/>
  <c r="AR23" i="3"/>
  <c r="AS23" i="3"/>
  <c r="AT23" i="3"/>
  <c r="AU23" i="3"/>
  <c r="AV23" i="3"/>
  <c r="AW23" i="3"/>
  <c r="AX23" i="3" s="1"/>
  <c r="AP24" i="3"/>
  <c r="AQ24" i="3"/>
  <c r="AR24" i="3" s="1"/>
  <c r="AS24" i="3"/>
  <c r="AT24" i="3"/>
  <c r="AU24" i="3"/>
  <c r="AV24" i="3"/>
  <c r="AW24" i="3"/>
  <c r="AX24" i="3"/>
  <c r="AP25" i="3"/>
  <c r="AQ25" i="3"/>
  <c r="AR25" i="3" s="1"/>
  <c r="AS25" i="3"/>
  <c r="AT25" i="3"/>
  <c r="AU25" i="3" s="1"/>
  <c r="AV25" i="3"/>
  <c r="AW25" i="3"/>
  <c r="AX25" i="3"/>
  <c r="AP26" i="3"/>
  <c r="AQ26" i="3"/>
  <c r="AR26" i="3"/>
  <c r="AS26" i="3"/>
  <c r="AT26" i="3"/>
  <c r="AU26" i="3" s="1"/>
  <c r="AV26" i="3"/>
  <c r="AW26" i="3"/>
  <c r="AX26" i="3" s="1"/>
  <c r="AP27" i="3"/>
  <c r="AQ27" i="3"/>
  <c r="AR27" i="3"/>
  <c r="AS27" i="3"/>
  <c r="AT27" i="3"/>
  <c r="AU27" i="3"/>
  <c r="AV27" i="3"/>
  <c r="AW27" i="3"/>
  <c r="AX27" i="3" s="1"/>
  <c r="AP28" i="3"/>
  <c r="AQ28" i="3"/>
  <c r="AR28" i="3" s="1"/>
  <c r="AS28" i="3"/>
  <c r="AT28" i="3"/>
  <c r="AU28" i="3"/>
  <c r="AV28" i="3"/>
  <c r="AW28" i="3"/>
  <c r="AX28" i="3"/>
  <c r="AP29" i="3"/>
  <c r="AQ29" i="3"/>
  <c r="AR29" i="3" s="1"/>
  <c r="AS29" i="3"/>
  <c r="AT29" i="3"/>
  <c r="AU29" i="3" s="1"/>
  <c r="AV29" i="3"/>
  <c r="AW29" i="3"/>
  <c r="AX29" i="3"/>
  <c r="AP30" i="3"/>
  <c r="AQ30" i="3"/>
  <c r="AR30" i="3"/>
  <c r="AS30" i="3"/>
  <c r="AT30" i="3"/>
  <c r="AU30" i="3" s="1"/>
  <c r="AV30" i="3"/>
  <c r="AW30" i="3"/>
  <c r="AX30" i="3" s="1"/>
  <c r="AP31" i="3"/>
  <c r="AQ31" i="3"/>
  <c r="AR31" i="3"/>
  <c r="AS31" i="3"/>
  <c r="AT31" i="3"/>
  <c r="AU31" i="3"/>
  <c r="AV31" i="3"/>
  <c r="AW31" i="3"/>
  <c r="AX31" i="3" s="1"/>
  <c r="AP32" i="3"/>
  <c r="AQ32" i="3"/>
  <c r="AR32" i="3" s="1"/>
  <c r="AS32" i="3"/>
  <c r="AT32" i="3"/>
  <c r="AU32" i="3"/>
  <c r="AV32" i="3"/>
  <c r="AW32" i="3"/>
  <c r="AX32" i="3"/>
  <c r="AP33" i="3"/>
  <c r="AQ33" i="3"/>
  <c r="AR33" i="3" s="1"/>
  <c r="AS33" i="3"/>
  <c r="AT33" i="3"/>
  <c r="AU33" i="3" s="1"/>
  <c r="AV33" i="3"/>
  <c r="AW33" i="3"/>
  <c r="AX33" i="3"/>
  <c r="AP34" i="3"/>
  <c r="AQ34" i="3"/>
  <c r="AR34" i="3"/>
  <c r="AS34" i="3"/>
  <c r="AT34" i="3"/>
  <c r="AU34" i="3" s="1"/>
  <c r="AV34" i="3"/>
  <c r="AW34" i="3"/>
  <c r="AX34" i="3" s="1"/>
  <c r="AP35" i="3"/>
  <c r="AQ35" i="3"/>
  <c r="AR35" i="3"/>
  <c r="AS35" i="3"/>
  <c r="AT35" i="3"/>
  <c r="AU35" i="3"/>
  <c r="AV35" i="3"/>
  <c r="AW35" i="3"/>
  <c r="AX35" i="3" s="1"/>
  <c r="AP36" i="3"/>
  <c r="AQ36" i="3"/>
  <c r="AR36" i="3" s="1"/>
  <c r="AS36" i="3"/>
  <c r="AT36" i="3"/>
  <c r="AU36" i="3"/>
  <c r="AV36" i="3"/>
  <c r="AW36" i="3"/>
  <c r="AX36" i="3"/>
  <c r="AP37" i="3"/>
  <c r="AQ37" i="3"/>
  <c r="AR37" i="3" s="1"/>
  <c r="AS37" i="3"/>
  <c r="AT37" i="3"/>
  <c r="AU37" i="3" s="1"/>
  <c r="AV37" i="3"/>
  <c r="AW37" i="3"/>
  <c r="AX37" i="3"/>
  <c r="AP38" i="3"/>
  <c r="AQ38" i="3"/>
  <c r="AR38" i="3"/>
  <c r="AS38" i="3"/>
  <c r="AT38" i="3"/>
  <c r="AU38" i="3" s="1"/>
  <c r="AV38" i="3"/>
  <c r="AW38" i="3"/>
  <c r="AX38" i="3" s="1"/>
  <c r="AP39" i="3"/>
  <c r="AQ39" i="3"/>
  <c r="AR39" i="3"/>
  <c r="AS39" i="3"/>
  <c r="AT39" i="3"/>
  <c r="AU39" i="3"/>
  <c r="AV39" i="3"/>
  <c r="AW39" i="3"/>
  <c r="AX39" i="3" s="1"/>
  <c r="AP40" i="3"/>
  <c r="AQ40" i="3"/>
  <c r="AR40" i="3" s="1"/>
  <c r="AS40" i="3"/>
  <c r="AT40" i="3"/>
  <c r="AU40" i="3"/>
  <c r="AV40" i="3"/>
  <c r="AW40" i="3"/>
  <c r="AX40" i="3"/>
  <c r="AP41" i="3"/>
  <c r="AQ41" i="3"/>
  <c r="AR41" i="3" s="1"/>
  <c r="AS41" i="3"/>
  <c r="AT41" i="3"/>
  <c r="AU41" i="3" s="1"/>
  <c r="AV41" i="3"/>
  <c r="AW41" i="3"/>
  <c r="AX41" i="3"/>
  <c r="AP42" i="3"/>
  <c r="AQ42" i="3"/>
  <c r="AR42" i="3"/>
  <c r="AS42" i="3"/>
  <c r="AT42" i="3"/>
  <c r="AU42" i="3" s="1"/>
  <c r="AV42" i="3"/>
  <c r="AW42" i="3"/>
  <c r="AX42" i="3" s="1"/>
  <c r="AP43" i="3"/>
  <c r="AQ43" i="3"/>
  <c r="AR43" i="3"/>
  <c r="AS43" i="3"/>
  <c r="AT43" i="3"/>
  <c r="AU43" i="3"/>
  <c r="AV43" i="3"/>
  <c r="AW43" i="3"/>
  <c r="AX43" i="3" s="1"/>
  <c r="AP44" i="3"/>
  <c r="AQ44" i="3"/>
  <c r="AR44" i="3" s="1"/>
  <c r="AS44" i="3"/>
  <c r="AT44" i="3"/>
  <c r="AU44" i="3"/>
  <c r="AV44" i="3"/>
  <c r="AW44" i="3"/>
  <c r="AX44" i="3"/>
  <c r="AP45" i="3"/>
  <c r="AQ45" i="3"/>
  <c r="AR45" i="3" s="1"/>
  <c r="AS45" i="3"/>
  <c r="AT45" i="3"/>
  <c r="AU45" i="3" s="1"/>
  <c r="AV45" i="3"/>
  <c r="AW45" i="3"/>
  <c r="AX45" i="3"/>
  <c r="AP46" i="3"/>
  <c r="AQ46" i="3"/>
  <c r="AR46" i="3"/>
  <c r="AS46" i="3"/>
  <c r="AT46" i="3"/>
  <c r="AU46" i="3" s="1"/>
  <c r="AV46" i="3"/>
  <c r="AW46" i="3"/>
  <c r="AX46" i="3" s="1"/>
  <c r="AP47" i="3"/>
  <c r="AQ47" i="3"/>
  <c r="AR47" i="3"/>
  <c r="AS47" i="3"/>
  <c r="AT47" i="3"/>
  <c r="AU47" i="3"/>
  <c r="AV47" i="3"/>
  <c r="AW47" i="3"/>
  <c r="AX47" i="3" s="1"/>
  <c r="AP48" i="3"/>
  <c r="AQ48" i="3"/>
  <c r="AR48" i="3" s="1"/>
  <c r="AS48" i="3"/>
  <c r="AT48" i="3"/>
  <c r="AU48" i="3"/>
  <c r="AV48" i="3"/>
  <c r="AW48" i="3"/>
  <c r="AX48" i="3"/>
  <c r="AP49" i="3"/>
  <c r="AQ49" i="3"/>
  <c r="AR49" i="3" s="1"/>
  <c r="AS49" i="3"/>
  <c r="AT49" i="3"/>
  <c r="AU49" i="3" s="1"/>
  <c r="AV49" i="3"/>
  <c r="AW49" i="3"/>
  <c r="AX49" i="3"/>
  <c r="AP50" i="3"/>
  <c r="AQ50" i="3"/>
  <c r="AR50" i="3"/>
  <c r="AS50" i="3"/>
  <c r="AT50" i="3"/>
  <c r="AU50" i="3" s="1"/>
  <c r="AV50" i="3"/>
  <c r="AW50" i="3"/>
  <c r="AX50" i="3" s="1"/>
  <c r="AP51" i="3"/>
  <c r="AQ51" i="3"/>
  <c r="AR51" i="3"/>
  <c r="AS51" i="3"/>
  <c r="AT51" i="3"/>
  <c r="AU51" i="3"/>
  <c r="AV51" i="3"/>
  <c r="AW51" i="3"/>
  <c r="AX51" i="3" s="1"/>
  <c r="AP52" i="3"/>
  <c r="AQ52" i="3"/>
  <c r="AR52" i="3" s="1"/>
  <c r="AS52" i="3"/>
  <c r="AT52" i="3"/>
  <c r="AU52" i="3"/>
  <c r="AV52" i="3"/>
  <c r="AW52" i="3"/>
  <c r="AX52" i="3"/>
  <c r="C7" i="2"/>
  <c r="J7" i="2" s="1"/>
  <c r="D7" i="2"/>
  <c r="F7" i="2"/>
  <c r="G7" i="2"/>
  <c r="K7" i="2" s="1"/>
  <c r="J8" i="2"/>
  <c r="K8" i="2"/>
  <c r="B8" i="1"/>
  <c r="C8" i="1"/>
  <c r="D8" i="1"/>
  <c r="E8" i="1"/>
  <c r="P8" i="1" s="1"/>
  <c r="G8" i="1"/>
  <c r="M8" i="1" s="1"/>
  <c r="H8" i="1"/>
  <c r="N8" i="1" s="1"/>
  <c r="I8" i="1"/>
  <c r="O8" i="1" s="1"/>
  <c r="J8" i="1"/>
  <c r="M9" i="1"/>
  <c r="N9" i="1"/>
  <c r="O9" i="1"/>
  <c r="P9" i="1"/>
</calcChain>
</file>

<file path=xl/sharedStrings.xml><?xml version="1.0" encoding="utf-8"?>
<sst xmlns="http://schemas.openxmlformats.org/spreadsheetml/2006/main" count="439" uniqueCount="117">
  <si>
    <t>ns</t>
  </si>
  <si>
    <t>6 v 9 hours</t>
  </si>
  <si>
    <t>AVERAGE</t>
  </si>
  <si>
    <t>****</t>
  </si>
  <si>
    <t>3 v 6 hours</t>
  </si>
  <si>
    <t>N =</t>
  </si>
  <si>
    <t>**</t>
  </si>
  <si>
    <t>0 v 3 hours</t>
  </si>
  <si>
    <t>stars</t>
  </si>
  <si>
    <t>p value</t>
  </si>
  <si>
    <t>T.test</t>
  </si>
  <si>
    <t>Time in hours post hCG addition</t>
  </si>
  <si>
    <t>Repeat 2</t>
  </si>
  <si>
    <t>Repeat 1</t>
  </si>
  <si>
    <t>HABP timecourse</t>
  </si>
  <si>
    <t>Fig. 2b</t>
  </si>
  <si>
    <t>Control v 4-MU</t>
  </si>
  <si>
    <t>4-MU</t>
  </si>
  <si>
    <t>Control</t>
  </si>
  <si>
    <t>HABP +/- 4-MU</t>
  </si>
  <si>
    <t>Fig. 2d</t>
  </si>
  <si>
    <t>SEM</t>
  </si>
  <si>
    <t>STDEV</t>
  </si>
  <si>
    <t>Time in hours</t>
  </si>
  <si>
    <t>0.5uM</t>
  </si>
  <si>
    <t>1uM</t>
  </si>
  <si>
    <t>0.5uM_18</t>
  </si>
  <si>
    <t>0.5uM_17</t>
  </si>
  <si>
    <t>0.5uM_16</t>
  </si>
  <si>
    <t>0.5uM_15</t>
  </si>
  <si>
    <t>0.5uM_14</t>
  </si>
  <si>
    <t>0.5uM_13</t>
  </si>
  <si>
    <t>1uM_12</t>
  </si>
  <si>
    <t>1uM_11</t>
  </si>
  <si>
    <t>1uM_10</t>
  </si>
  <si>
    <t>1uM_9</t>
  </si>
  <si>
    <t>1uM_8</t>
  </si>
  <si>
    <t>1uM_7</t>
  </si>
  <si>
    <t>Control_6</t>
  </si>
  <si>
    <t>Control_5</t>
  </si>
  <si>
    <t>Control_4</t>
  </si>
  <si>
    <t>Control_3</t>
  </si>
  <si>
    <t>Control_2</t>
  </si>
  <si>
    <t>Control_1</t>
  </si>
  <si>
    <t>Fig. 2e</t>
  </si>
  <si>
    <t>1 mM v 0.5 mM</t>
  </si>
  <si>
    <t>Control v 1 mM</t>
  </si>
  <si>
    <t>***</t>
  </si>
  <si>
    <t>Control v 0.5 mM</t>
  </si>
  <si>
    <t>1 mM</t>
  </si>
  <si>
    <t>0.5 mM</t>
  </si>
  <si>
    <t>Fig. 2f</t>
  </si>
  <si>
    <t>P-Value - Uncorrected</t>
  </si>
  <si>
    <t>P-Value - Yates Corrected</t>
  </si>
  <si>
    <t>DF</t>
  </si>
  <si>
    <t>chi-squared</t>
  </si>
  <si>
    <t>4-MU 0.5 mM</t>
  </si>
  <si>
    <t>Failed</t>
  </si>
  <si>
    <t>Ovulated</t>
  </si>
  <si>
    <t>(IO-EI-0.5)^2/E</t>
  </si>
  <si>
    <t>IO-EI-0.5</t>
  </si>
  <si>
    <t>O-E</t>
  </si>
  <si>
    <t>Expected numbers</t>
  </si>
  <si>
    <t>YATES CORRECTION</t>
  </si>
  <si>
    <t>Total</t>
  </si>
  <si>
    <t>%</t>
  </si>
  <si>
    <t>&lt; .00001</t>
  </si>
  <si>
    <t>4-MU 1 mM</t>
  </si>
  <si>
    <t>Fig. 2g</t>
  </si>
  <si>
    <t>50 mg/ml</t>
  </si>
  <si>
    <t>25 mg/ml</t>
  </si>
  <si>
    <t>Dex50_18</t>
  </si>
  <si>
    <t>Dex50_17</t>
  </si>
  <si>
    <t>Dex50_16</t>
  </si>
  <si>
    <t>Dex50_15</t>
  </si>
  <si>
    <t>Dex50_14</t>
  </si>
  <si>
    <t>Dex50_13</t>
  </si>
  <si>
    <t>Dex25_12</t>
  </si>
  <si>
    <t>Dex25_11</t>
  </si>
  <si>
    <t>Dex25_10</t>
  </si>
  <si>
    <t>Dex25_9</t>
  </si>
  <si>
    <t>Dex25_8</t>
  </si>
  <si>
    <t>Dex25_7</t>
  </si>
  <si>
    <t>Dextran</t>
  </si>
  <si>
    <t>Fig. 2h</t>
  </si>
  <si>
    <t>25 mg/ml v 50 mg/ml</t>
  </si>
  <si>
    <t>Control v 50 mg/ml</t>
  </si>
  <si>
    <t>*</t>
  </si>
  <si>
    <t>Control v 25 mg/ml</t>
  </si>
  <si>
    <t>Fig. 2i</t>
  </si>
  <si>
    <t>Dextran 50 mg/ml</t>
  </si>
  <si>
    <t>Dex 50 mg/ml</t>
  </si>
  <si>
    <t>Dextran 25 mg/ml</t>
  </si>
  <si>
    <t>Dex 25 mg/ml</t>
  </si>
  <si>
    <t>Fig. 2j</t>
  </si>
  <si>
    <t>no hCG</t>
  </si>
  <si>
    <t>4-MU_14</t>
  </si>
  <si>
    <t>4-MU_13</t>
  </si>
  <si>
    <t>4-MU 12</t>
  </si>
  <si>
    <t>4-MU_11</t>
  </si>
  <si>
    <t>4-MU_10</t>
  </si>
  <si>
    <t>4-MU 9</t>
  </si>
  <si>
    <t>no hCG_13</t>
  </si>
  <si>
    <t>no hCG_12</t>
  </si>
  <si>
    <t>no hCG_11</t>
  </si>
  <si>
    <t>no hCG_10</t>
  </si>
  <si>
    <t>no hCG_9</t>
  </si>
  <si>
    <t>no hCG_8</t>
  </si>
  <si>
    <t>no hCG_14</t>
  </si>
  <si>
    <t>Control_7</t>
  </si>
  <si>
    <t>Control_8</t>
  </si>
  <si>
    <t>Repeat 4</t>
  </si>
  <si>
    <t>Repeat 3</t>
  </si>
  <si>
    <t>Dye movement</t>
  </si>
  <si>
    <t>Fig. 2m</t>
  </si>
  <si>
    <t>Control v no hCG</t>
  </si>
  <si>
    <t>Fig. 2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6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88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2" borderId="11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0" borderId="0" xfId="0" applyFont="1"/>
    <xf numFmtId="0" fontId="1" fillId="0" borderId="0" xfId="0" applyFont="1"/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 shrinkToFit="1"/>
    </xf>
    <xf numFmtId="0" fontId="0" fillId="5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3" borderId="0" xfId="0" applyFill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0" borderId="0" xfId="0" applyAlignment="1">
      <alignment horizontal="center" wrapText="1"/>
    </xf>
    <xf numFmtId="0" fontId="0" fillId="5" borderId="10" xfId="0" applyFill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0" fillId="4" borderId="0" xfId="0" applyFill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19"/>
  <sheetViews>
    <sheetView tabSelected="1" workbookViewId="0">
      <selection activeCell="S9" sqref="S9"/>
    </sheetView>
  </sheetViews>
  <sheetFormatPr defaultRowHeight="15" x14ac:dyDescent="0.25"/>
  <cols>
    <col min="1" max="17" width="9.140625" style="1"/>
    <col min="18" max="18" width="16.7109375" style="1" customWidth="1"/>
    <col min="19" max="19" width="15.42578125" style="1" customWidth="1"/>
    <col min="20" max="21" width="9.140625" style="1"/>
    <col min="22" max="22" width="12" style="1" bestFit="1" customWidth="1"/>
    <col min="23" max="16384" width="9.140625" style="1"/>
  </cols>
  <sheetData>
    <row r="2" spans="1:20" x14ac:dyDescent="0.25">
      <c r="B2" s="20" t="s">
        <v>15</v>
      </c>
    </row>
    <row r="3" spans="1:20" x14ac:dyDescent="0.25">
      <c r="B3" s="19" t="s">
        <v>14</v>
      </c>
    </row>
    <row r="5" spans="1:20" ht="15.75" thickBot="1" x14ac:dyDescent="0.3">
      <c r="B5" s="1" t="s">
        <v>13</v>
      </c>
      <c r="G5" s="1" t="s">
        <v>12</v>
      </c>
    </row>
    <row r="6" spans="1:20" ht="15.75" thickBot="1" x14ac:dyDescent="0.3">
      <c r="B6" s="18" t="s">
        <v>11</v>
      </c>
      <c r="C6" s="17"/>
      <c r="D6" s="17"/>
      <c r="E6" s="16"/>
      <c r="G6" s="18" t="s">
        <v>11</v>
      </c>
      <c r="H6" s="17"/>
      <c r="I6" s="17"/>
      <c r="J6" s="16"/>
      <c r="M6" s="18" t="s">
        <v>11</v>
      </c>
      <c r="N6" s="17"/>
      <c r="O6" s="17"/>
      <c r="P6" s="16"/>
      <c r="R6" s="1" t="s">
        <v>10</v>
      </c>
      <c r="S6" s="1" t="s">
        <v>9</v>
      </c>
      <c r="T6" s="1" t="s">
        <v>8</v>
      </c>
    </row>
    <row r="7" spans="1:20" ht="15.75" thickBot="1" x14ac:dyDescent="0.3">
      <c r="B7" s="15">
        <v>0</v>
      </c>
      <c r="C7" s="13">
        <v>3</v>
      </c>
      <c r="D7" s="13">
        <v>6</v>
      </c>
      <c r="E7" s="14">
        <v>9</v>
      </c>
      <c r="G7" s="13">
        <v>0</v>
      </c>
      <c r="H7" s="13">
        <v>3</v>
      </c>
      <c r="I7" s="13">
        <v>6</v>
      </c>
      <c r="J7" s="14">
        <v>9</v>
      </c>
      <c r="M7" s="13">
        <v>0</v>
      </c>
      <c r="N7" s="13">
        <v>3</v>
      </c>
      <c r="O7" s="13">
        <v>6</v>
      </c>
      <c r="P7" s="13">
        <v>9</v>
      </c>
      <c r="R7" s="1" t="s">
        <v>7</v>
      </c>
      <c r="S7" s="1">
        <v>1.5589023490037634E-3</v>
      </c>
      <c r="T7" s="1" t="s">
        <v>6</v>
      </c>
    </row>
    <row r="8" spans="1:20" ht="15.75" thickBot="1" x14ac:dyDescent="0.3">
      <c r="A8" s="1" t="s">
        <v>5</v>
      </c>
      <c r="B8" s="5">
        <f>COUNT(B9:B85)</f>
        <v>47</v>
      </c>
      <c r="C8" s="4">
        <f>COUNT(C9:C85)</f>
        <v>46</v>
      </c>
      <c r="D8" s="4">
        <f>COUNT(D9:D85)</f>
        <v>59</v>
      </c>
      <c r="E8" s="3">
        <f>COUNT(E9:E85)</f>
        <v>49</v>
      </c>
      <c r="G8" s="4">
        <f>COUNT(G9:G85)</f>
        <v>51</v>
      </c>
      <c r="H8" s="4">
        <f>COUNT(H9:H85)</f>
        <v>57</v>
      </c>
      <c r="I8" s="4">
        <f>COUNT(I9:I85)</f>
        <v>34</v>
      </c>
      <c r="J8" s="3">
        <f>COUNT(J9:J85)</f>
        <v>27</v>
      </c>
      <c r="L8" s="1" t="s">
        <v>5</v>
      </c>
      <c r="M8" s="11">
        <f>G8+B8</f>
        <v>98</v>
      </c>
      <c r="N8" s="11">
        <f>H8+C8</f>
        <v>103</v>
      </c>
      <c r="O8" s="11">
        <f>I8+D8</f>
        <v>93</v>
      </c>
      <c r="P8" s="11">
        <f>J8+E8</f>
        <v>76</v>
      </c>
      <c r="R8" s="1" t="s">
        <v>4</v>
      </c>
      <c r="S8" s="1">
        <v>1.2316726143376922E-14</v>
      </c>
      <c r="T8" s="1" t="s">
        <v>3</v>
      </c>
    </row>
    <row r="9" spans="1:20" ht="15.75" thickBot="1" x14ac:dyDescent="0.3">
      <c r="B9" s="12">
        <v>7.9999605118974401E-2</v>
      </c>
      <c r="C9" s="11">
        <v>9.2761245789021743E-2</v>
      </c>
      <c r="D9" s="11">
        <v>0.20828215961288107</v>
      </c>
      <c r="E9" s="10">
        <v>0.22437633717315011</v>
      </c>
      <c r="G9" s="11">
        <v>2.6393563519215738E-2</v>
      </c>
      <c r="H9" s="11">
        <v>4.6261699129115021E-2</v>
      </c>
      <c r="I9" s="11">
        <v>9.35920130283934E-2</v>
      </c>
      <c r="J9" s="10">
        <v>6.0799740449347071E-2</v>
      </c>
      <c r="L9" s="1" t="s">
        <v>2</v>
      </c>
      <c r="M9" s="4">
        <f>AVERAGE(B9:B55,G9:G59)</f>
        <v>5.9983199908367292E-2</v>
      </c>
      <c r="N9" s="4">
        <f>AVERAGE(C9:C54,H9:H65)</f>
        <v>7.9057020257784591E-2</v>
      </c>
      <c r="O9" s="4">
        <f>AVERAGE(D9:D67,I9:I42)</f>
        <v>0.18408197918687624</v>
      </c>
      <c r="P9" s="4">
        <f>AVERAGE(E9:E57,J9:J35)</f>
        <v>0.22126557687245316</v>
      </c>
      <c r="R9" s="1" t="s">
        <v>1</v>
      </c>
      <c r="S9" s="1">
        <v>9.5707099431304316E-2</v>
      </c>
      <c r="T9" s="1" t="s">
        <v>0</v>
      </c>
    </row>
    <row r="10" spans="1:20" x14ac:dyDescent="0.25">
      <c r="B10" s="8">
        <v>9.6223669996433302E-3</v>
      </c>
      <c r="C10" s="7">
        <v>0.14009546138267748</v>
      </c>
      <c r="D10" s="7">
        <v>7.655043254400816E-2</v>
      </c>
      <c r="E10" s="6">
        <v>0.17708343391234663</v>
      </c>
      <c r="G10" s="7">
        <v>6.0850329305692875E-2</v>
      </c>
      <c r="H10" s="7">
        <v>3.7454808387563265E-2</v>
      </c>
      <c r="I10" s="7">
        <v>0.10062290368950645</v>
      </c>
      <c r="J10" s="6">
        <v>6.4242327789713782E-2</v>
      </c>
      <c r="L10" s="2"/>
      <c r="M10" s="2"/>
      <c r="N10" s="2"/>
      <c r="O10" s="2"/>
      <c r="P10" s="2"/>
    </row>
    <row r="11" spans="1:20" x14ac:dyDescent="0.25">
      <c r="B11" s="8">
        <v>9.8776970464389435E-2</v>
      </c>
      <c r="C11" s="7">
        <v>7.9481948654589338E-2</v>
      </c>
      <c r="D11" s="7">
        <v>0.20294583026871812</v>
      </c>
      <c r="E11" s="6">
        <v>0.13186431474634874</v>
      </c>
      <c r="G11" s="7">
        <v>5.0934463370390717E-2</v>
      </c>
      <c r="H11" s="7">
        <v>4.0607190475628607E-2</v>
      </c>
      <c r="I11" s="7">
        <v>9.560487749674644E-2</v>
      </c>
      <c r="J11" s="6">
        <v>4.6508919484123168E-2</v>
      </c>
      <c r="L11" s="2"/>
      <c r="M11" s="2"/>
      <c r="N11" s="2"/>
      <c r="O11" s="2"/>
      <c r="P11" s="2"/>
    </row>
    <row r="12" spans="1:20" x14ac:dyDescent="0.25">
      <c r="B12" s="8">
        <v>5.8546989186231697E-2</v>
      </c>
      <c r="C12" s="7">
        <v>0.1014141690900373</v>
      </c>
      <c r="D12" s="7">
        <v>0.11163619165312647</v>
      </c>
      <c r="E12" s="6">
        <v>0.15534670984542448</v>
      </c>
      <c r="G12" s="7">
        <v>2.4797654824019619E-2</v>
      </c>
      <c r="H12" s="7">
        <v>2.6878101648508356E-2</v>
      </c>
      <c r="I12" s="7">
        <v>7.0885985832769713E-2</v>
      </c>
      <c r="J12" s="6">
        <v>0.10124259861562838</v>
      </c>
    </row>
    <row r="13" spans="1:20" x14ac:dyDescent="0.25">
      <c r="B13" s="8">
        <v>7.2319927583085475E-2</v>
      </c>
      <c r="C13" s="7">
        <v>0.1713949180525913</v>
      </c>
      <c r="D13" s="7">
        <v>0.17015239868672516</v>
      </c>
      <c r="E13" s="6">
        <v>0.33010112092158389</v>
      </c>
      <c r="G13" s="7">
        <v>4.4148582079616562E-2</v>
      </c>
      <c r="H13" s="7">
        <v>6.4108359101322135E-2</v>
      </c>
      <c r="I13" s="7">
        <v>6.0346061006059992E-2</v>
      </c>
      <c r="J13" s="6">
        <v>6.5383963482702798E-2</v>
      </c>
      <c r="L13" s="9"/>
    </row>
    <row r="14" spans="1:20" x14ac:dyDescent="0.25">
      <c r="B14" s="8">
        <v>2.4200685323722066E-2</v>
      </c>
      <c r="C14" s="7">
        <v>0.20116419481685607</v>
      </c>
      <c r="D14" s="7">
        <v>0.14745994796658909</v>
      </c>
      <c r="E14" s="6">
        <v>0.22344110257550223</v>
      </c>
      <c r="G14" s="7">
        <v>1.7512542377761304E-2</v>
      </c>
      <c r="H14" s="7">
        <v>3.8986388447453876E-2</v>
      </c>
      <c r="I14" s="7">
        <v>0.10301905451209988</v>
      </c>
      <c r="J14" s="6">
        <v>7.4785028550519494E-2</v>
      </c>
    </row>
    <row r="15" spans="1:20" x14ac:dyDescent="0.25">
      <c r="B15" s="8">
        <v>8.5391079762451472E-2</v>
      </c>
      <c r="C15" s="7">
        <v>6.7715976910282749E-2</v>
      </c>
      <c r="D15" s="7">
        <v>0.26025101966898162</v>
      </c>
      <c r="E15" s="6">
        <v>0.67888792271908704</v>
      </c>
      <c r="G15" s="7">
        <v>4.1487467106137529E-2</v>
      </c>
      <c r="H15" s="7">
        <v>2.7182955109730064E-2</v>
      </c>
      <c r="I15" s="7">
        <v>9.329047810365608E-2</v>
      </c>
      <c r="J15" s="6">
        <v>6.1446626512511628E-2</v>
      </c>
      <c r="M15" s="2"/>
      <c r="N15" s="2"/>
      <c r="O15" s="2"/>
      <c r="P15" s="2"/>
      <c r="Q15" s="2"/>
    </row>
    <row r="16" spans="1:20" x14ac:dyDescent="0.25">
      <c r="B16" s="8">
        <v>1.3919117382154792E-2</v>
      </c>
      <c r="C16" s="7">
        <v>0.14600149787800615</v>
      </c>
      <c r="D16" s="7">
        <v>0.23963325982762099</v>
      </c>
      <c r="E16" s="6">
        <v>0.33280141761723403</v>
      </c>
      <c r="G16" s="7">
        <v>1.5815401423583574E-2</v>
      </c>
      <c r="H16" s="7">
        <v>5.179091642390022E-2</v>
      </c>
      <c r="I16" s="7">
        <v>0.10763622718378944</v>
      </c>
      <c r="J16" s="6">
        <v>6.6483717526527625E-2</v>
      </c>
      <c r="M16" s="2"/>
      <c r="N16" s="2"/>
      <c r="O16" s="2"/>
      <c r="P16" s="2"/>
      <c r="Q16" s="2"/>
      <c r="R16" s="2"/>
    </row>
    <row r="17" spans="2:18" x14ac:dyDescent="0.25">
      <c r="B17" s="8">
        <v>7.0497685835816143E-2</v>
      </c>
      <c r="C17" s="7">
        <v>0.15839433327836766</v>
      </c>
      <c r="D17" s="7">
        <v>0.261323695348606</v>
      </c>
      <c r="E17" s="6">
        <v>0.30298018460763004</v>
      </c>
      <c r="G17" s="7">
        <v>6.0170443592078765E-2</v>
      </c>
      <c r="H17" s="7">
        <v>9.7575379101559861E-2</v>
      </c>
      <c r="I17" s="7">
        <v>0.11892288613873914</v>
      </c>
      <c r="J17" s="6">
        <v>0.25155441000248702</v>
      </c>
      <c r="M17" s="2"/>
      <c r="N17" s="2"/>
      <c r="O17" s="2"/>
      <c r="P17" s="2"/>
      <c r="Q17" s="2"/>
      <c r="R17" s="2"/>
    </row>
    <row r="18" spans="2:18" x14ac:dyDescent="0.25">
      <c r="B18" s="8">
        <v>5.8841916616885009E-2</v>
      </c>
      <c r="C18" s="7">
        <v>0.1608124330464086</v>
      </c>
      <c r="D18" s="7">
        <v>0.39177132317436564</v>
      </c>
      <c r="E18" s="6">
        <v>0.25416327374447817</v>
      </c>
      <c r="G18" s="7">
        <v>1.6625176916977E-2</v>
      </c>
      <c r="H18" s="7">
        <v>9.7738315082215213E-2</v>
      </c>
      <c r="I18" s="7">
        <v>9.7990350737198792E-2</v>
      </c>
      <c r="J18" s="6">
        <v>0.11185937397467026</v>
      </c>
      <c r="M18" s="2"/>
      <c r="N18" s="2"/>
      <c r="O18" s="2"/>
      <c r="P18" s="2"/>
      <c r="Q18" s="2"/>
      <c r="R18" s="2"/>
    </row>
    <row r="19" spans="2:18" x14ac:dyDescent="0.25">
      <c r="B19" s="8">
        <v>5.8040163937375627E-2</v>
      </c>
      <c r="C19" s="7">
        <v>3.8952020515160682E-2</v>
      </c>
      <c r="D19" s="7">
        <v>0.23851411761312838</v>
      </c>
      <c r="E19" s="6">
        <v>0.53795918070677851</v>
      </c>
      <c r="G19" s="7">
        <v>3.9111689252164114E-2</v>
      </c>
      <c r="H19" s="7">
        <v>6.5523876737479947E-2</v>
      </c>
      <c r="I19" s="7">
        <v>4.8418671690366365E-2</v>
      </c>
      <c r="J19" s="6">
        <v>0.1015732475511745</v>
      </c>
      <c r="M19" s="2"/>
      <c r="N19" s="2"/>
      <c r="O19" s="2"/>
      <c r="P19" s="2"/>
      <c r="Q19" s="2"/>
      <c r="R19" s="2"/>
    </row>
    <row r="20" spans="2:18" x14ac:dyDescent="0.25">
      <c r="B20" s="8">
        <v>5.3768999075519151E-2</v>
      </c>
      <c r="C20" s="7">
        <v>8.0270932411010229E-2</v>
      </c>
      <c r="D20" s="7">
        <v>0.24169965472215196</v>
      </c>
      <c r="E20" s="6">
        <v>0.5349453600275762</v>
      </c>
      <c r="G20" s="7">
        <v>3.0838154995836416E-2</v>
      </c>
      <c r="H20" s="7">
        <v>3.2192713653387807E-2</v>
      </c>
      <c r="I20" s="7">
        <v>6.8916942374015688E-2</v>
      </c>
      <c r="J20" s="6">
        <v>7.229647992658321E-2</v>
      </c>
      <c r="M20" s="2"/>
      <c r="N20" s="2"/>
      <c r="O20" s="2"/>
      <c r="P20" s="2"/>
      <c r="Q20" s="2"/>
      <c r="R20" s="2"/>
    </row>
    <row r="21" spans="2:18" x14ac:dyDescent="0.25">
      <c r="B21" s="8">
        <v>7.1800830195592538E-2</v>
      </c>
      <c r="C21" s="7">
        <v>0.11683067890337745</v>
      </c>
      <c r="D21" s="7">
        <v>0.32855313092979133</v>
      </c>
      <c r="E21" s="6">
        <v>0.22974349476803405</v>
      </c>
      <c r="G21" s="7">
        <v>3.3733096678662838E-2</v>
      </c>
      <c r="H21" s="7">
        <v>3.8608011175064107E-2</v>
      </c>
      <c r="I21" s="7">
        <v>0.10291523496609901</v>
      </c>
      <c r="J21" s="6">
        <v>5.4451714053125086E-2</v>
      </c>
      <c r="M21" s="2"/>
      <c r="N21" s="2"/>
      <c r="O21" s="2"/>
      <c r="P21" s="2"/>
      <c r="Q21" s="2"/>
      <c r="R21" s="2"/>
    </row>
    <row r="22" spans="2:18" x14ac:dyDescent="0.25">
      <c r="B22" s="8">
        <v>0.10314676161055553</v>
      </c>
      <c r="C22" s="7">
        <v>0.10867013248364918</v>
      </c>
      <c r="D22" s="7">
        <v>0.25641963426371506</v>
      </c>
      <c r="E22" s="6">
        <v>0.44447192011473846</v>
      </c>
      <c r="G22" s="7">
        <v>4.5771367184119019E-2</v>
      </c>
      <c r="H22" s="7">
        <v>4.7790839575466461E-2</v>
      </c>
      <c r="I22" s="7">
        <v>0.11218701994406732</v>
      </c>
      <c r="J22" s="6">
        <v>7.6149452793465425E-2</v>
      </c>
      <c r="M22" s="2"/>
      <c r="N22" s="2"/>
      <c r="O22" s="2"/>
      <c r="P22" s="2"/>
      <c r="Q22" s="2"/>
      <c r="R22" s="2"/>
    </row>
    <row r="23" spans="2:18" x14ac:dyDescent="0.25">
      <c r="B23" s="8">
        <v>6.2878227576033716E-2</v>
      </c>
      <c r="C23" s="7">
        <v>6.6277824865057761E-2</v>
      </c>
      <c r="D23" s="7">
        <v>0.28120191440365899</v>
      </c>
      <c r="E23" s="6">
        <v>0.26450855297546161</v>
      </c>
      <c r="G23" s="7">
        <v>5.5662561348272993E-2</v>
      </c>
      <c r="H23" s="7">
        <v>4.0024165533907273E-2</v>
      </c>
      <c r="I23" s="7">
        <v>9.001814220204396E-2</v>
      </c>
      <c r="J23" s="6">
        <v>0.10942072012795619</v>
      </c>
      <c r="M23" s="2"/>
      <c r="N23" s="2"/>
      <c r="O23" s="2"/>
      <c r="P23" s="2"/>
      <c r="Q23" s="2"/>
      <c r="R23" s="2"/>
    </row>
    <row r="24" spans="2:18" x14ac:dyDescent="0.25">
      <c r="B24" s="8">
        <v>5.4723669682118434E-2</v>
      </c>
      <c r="C24" s="7">
        <v>0.19371824075696514</v>
      </c>
      <c r="D24" s="7">
        <v>0.13975005005673097</v>
      </c>
      <c r="E24" s="6">
        <v>0.44442519160279909</v>
      </c>
      <c r="G24" s="7">
        <v>1.6402842340220752E-2</v>
      </c>
      <c r="H24" s="7">
        <v>3.0523531852935593E-2</v>
      </c>
      <c r="I24" s="7">
        <v>9.0819672131147541E-2</v>
      </c>
      <c r="J24" s="6">
        <v>8.17486833363823E-2</v>
      </c>
      <c r="M24" s="2"/>
      <c r="N24" s="2"/>
      <c r="O24" s="2"/>
      <c r="P24" s="2"/>
      <c r="Q24" s="2"/>
      <c r="R24" s="2"/>
    </row>
    <row r="25" spans="2:18" x14ac:dyDescent="0.25">
      <c r="B25" s="8">
        <v>6.1705861964705809E-2</v>
      </c>
      <c r="C25" s="7">
        <v>6.7642604745078244E-2</v>
      </c>
      <c r="D25" s="7">
        <v>0.25904643578195374</v>
      </c>
      <c r="E25" s="6">
        <v>0.17940335649499461</v>
      </c>
      <c r="G25" s="7">
        <v>3.9651480264528367E-2</v>
      </c>
      <c r="H25" s="7">
        <v>2.7256237462010644E-2</v>
      </c>
      <c r="I25" s="7">
        <v>8.161591701444347E-2</v>
      </c>
      <c r="J25" s="6">
        <v>9.5078129750106419E-2</v>
      </c>
      <c r="M25" s="2"/>
      <c r="N25" s="2"/>
      <c r="O25" s="2"/>
      <c r="P25" s="2"/>
      <c r="Q25" s="2"/>
      <c r="R25" s="2"/>
    </row>
    <row r="26" spans="2:18" x14ac:dyDescent="0.25">
      <c r="B26" s="8">
        <v>0.13085925656418651</v>
      </c>
      <c r="C26" s="7">
        <v>7.7784051280348057E-2</v>
      </c>
      <c r="D26" s="7">
        <v>0.13018216016192014</v>
      </c>
      <c r="E26" s="6">
        <v>0.23185074851159562</v>
      </c>
      <c r="G26" s="7">
        <v>3.2205624955043519E-2</v>
      </c>
      <c r="H26" s="7">
        <v>5.16434914496764E-2</v>
      </c>
      <c r="I26" s="7">
        <v>0.12085642152201713</v>
      </c>
      <c r="J26" s="6">
        <v>0.30194286728176012</v>
      </c>
      <c r="M26" s="2"/>
      <c r="N26" s="2"/>
      <c r="O26" s="2"/>
      <c r="P26" s="2"/>
      <c r="Q26" s="2"/>
      <c r="R26" s="2"/>
    </row>
    <row r="27" spans="2:18" x14ac:dyDescent="0.25">
      <c r="B27" s="8">
        <v>5.1727601446363999E-2</v>
      </c>
      <c r="C27" s="7">
        <v>0.20825062307455589</v>
      </c>
      <c r="D27" s="7">
        <v>0.11609791256618525</v>
      </c>
      <c r="E27" s="6">
        <v>0.26440310447426041</v>
      </c>
      <c r="G27" s="7">
        <v>5.4529092814507671E-2</v>
      </c>
      <c r="H27" s="7">
        <v>4.084381200152417E-2</v>
      </c>
      <c r="I27" s="7">
        <v>0.10576305934829085</v>
      </c>
      <c r="J27" s="6">
        <v>9.6951286261631076E-2</v>
      </c>
      <c r="M27" s="2"/>
      <c r="N27" s="2"/>
      <c r="O27" s="2"/>
      <c r="P27" s="2"/>
      <c r="Q27" s="2"/>
      <c r="R27" s="2"/>
    </row>
    <row r="28" spans="2:18" x14ac:dyDescent="0.25">
      <c r="B28" s="8">
        <v>7.1260985627427692E-2</v>
      </c>
      <c r="C28" s="7">
        <v>5.0585381584666508E-2</v>
      </c>
      <c r="D28" s="7">
        <v>0.17917564369724151</v>
      </c>
      <c r="E28" s="6">
        <v>0.39041731066460583</v>
      </c>
      <c r="G28" s="7">
        <v>2.0436128533967819E-2</v>
      </c>
      <c r="H28" s="7">
        <v>3.2273978947156452E-2</v>
      </c>
      <c r="I28" s="7">
        <v>0.12507864298504573</v>
      </c>
      <c r="J28" s="6">
        <v>5.0394441973634782E-2</v>
      </c>
      <c r="M28" s="2"/>
      <c r="N28" s="2"/>
      <c r="O28" s="2"/>
      <c r="P28" s="2"/>
      <c r="Q28" s="2"/>
      <c r="R28" s="2"/>
    </row>
    <row r="29" spans="2:18" x14ac:dyDescent="0.25">
      <c r="B29" s="8">
        <v>0.11252061694303885</v>
      </c>
      <c r="C29" s="7">
        <v>7.6833220103715072E-2</v>
      </c>
      <c r="D29" s="7">
        <v>0.10123754288514948</v>
      </c>
      <c r="E29" s="6">
        <v>0.11872035141728102</v>
      </c>
      <c r="G29" s="7">
        <v>1.7918527195370682E-2</v>
      </c>
      <c r="H29" s="7">
        <v>2.6866859545909203E-2</v>
      </c>
      <c r="I29" s="7">
        <v>6.7677281865007793E-2</v>
      </c>
      <c r="J29" s="6">
        <v>0.14594329890700072</v>
      </c>
      <c r="M29" s="2"/>
      <c r="N29" s="2"/>
      <c r="O29" s="2"/>
      <c r="P29" s="2"/>
      <c r="Q29" s="2"/>
      <c r="R29" s="2"/>
    </row>
    <row r="30" spans="2:18" x14ac:dyDescent="0.25">
      <c r="B30" s="8">
        <v>6.3144570861441554E-2</v>
      </c>
      <c r="C30" s="7">
        <v>0.10756624919734734</v>
      </c>
      <c r="D30" s="7">
        <v>0.10888903340190095</v>
      </c>
      <c r="E30" s="6">
        <v>0.10020337568878304</v>
      </c>
      <c r="G30" s="7">
        <v>4.8041849051598362E-2</v>
      </c>
      <c r="H30" s="7">
        <v>6.5781296609326828E-2</v>
      </c>
      <c r="I30" s="7">
        <v>0.10870536512134968</v>
      </c>
      <c r="J30" s="6">
        <v>0.27515127891004937</v>
      </c>
      <c r="M30" s="2"/>
      <c r="N30" s="2"/>
      <c r="O30" s="2"/>
      <c r="P30" s="2"/>
      <c r="Q30" s="2"/>
      <c r="R30" s="2"/>
    </row>
    <row r="31" spans="2:18" x14ac:dyDescent="0.25">
      <c r="B31" s="8">
        <v>5.4804235165761613E-2</v>
      </c>
      <c r="C31" s="7">
        <v>9.5949243893267672E-2</v>
      </c>
      <c r="D31" s="7">
        <v>0.17533772534842793</v>
      </c>
      <c r="E31" s="6">
        <v>0.16211925142636671</v>
      </c>
      <c r="G31" s="7">
        <v>2.505075200279409E-2</v>
      </c>
      <c r="H31" s="7">
        <v>3.1715323894248838E-2</v>
      </c>
      <c r="I31" s="7">
        <v>0.10622564690563874</v>
      </c>
      <c r="J31" s="6">
        <v>0.12172138066516264</v>
      </c>
      <c r="M31" s="2"/>
      <c r="N31" s="2"/>
      <c r="O31" s="2"/>
      <c r="P31" s="2"/>
      <c r="Q31" s="2"/>
      <c r="R31" s="2"/>
    </row>
    <row r="32" spans="2:18" x14ac:dyDescent="0.25">
      <c r="B32" s="8">
        <v>6.5376390220357045E-2</v>
      </c>
      <c r="C32" s="7">
        <v>6.0228314834139707E-2</v>
      </c>
      <c r="D32" s="7">
        <v>0.17699798955014084</v>
      </c>
      <c r="E32" s="6">
        <v>0.19175370687311055</v>
      </c>
      <c r="G32" s="7">
        <v>5.461907605011649E-2</v>
      </c>
      <c r="H32" s="7">
        <v>3.4106900232919256E-2</v>
      </c>
      <c r="I32" s="7">
        <v>8.7761837408230639E-2</v>
      </c>
      <c r="J32" s="6">
        <v>8.3417569697953706E-2</v>
      </c>
      <c r="M32" s="2"/>
      <c r="N32" s="2"/>
      <c r="O32" s="2"/>
      <c r="P32" s="2"/>
      <c r="Q32" s="2"/>
      <c r="R32" s="2"/>
    </row>
    <row r="33" spans="2:18" x14ac:dyDescent="0.25">
      <c r="B33" s="8">
        <v>7.4779946951806467E-2</v>
      </c>
      <c r="C33" s="7">
        <v>7.799491538481293E-2</v>
      </c>
      <c r="D33" s="7">
        <v>9.8296634465827593E-2</v>
      </c>
      <c r="E33" s="6">
        <v>0.21665261500717234</v>
      </c>
      <c r="G33" s="7">
        <v>5.2044646531761815E-2</v>
      </c>
      <c r="H33" s="7">
        <v>1.843040361798165E-2</v>
      </c>
      <c r="I33" s="7">
        <v>8.6516479184985284E-2</v>
      </c>
      <c r="J33" s="6">
        <v>9.275631381837969E-2</v>
      </c>
      <c r="M33" s="2"/>
      <c r="N33" s="2"/>
      <c r="O33" s="2"/>
      <c r="P33" s="2"/>
      <c r="Q33" s="2"/>
      <c r="R33" s="2"/>
    </row>
    <row r="34" spans="2:18" x14ac:dyDescent="0.25">
      <c r="B34" s="8">
        <v>3.7793259612353733E-2</v>
      </c>
      <c r="C34" s="7">
        <v>8.6050450668441122E-2</v>
      </c>
      <c r="D34" s="7">
        <v>0.25258947800225617</v>
      </c>
      <c r="E34" s="6">
        <v>0.1453002083268555</v>
      </c>
      <c r="G34" s="7">
        <v>5.6493668812977849E-2</v>
      </c>
      <c r="H34" s="7">
        <v>2.883817908027337E-2</v>
      </c>
      <c r="I34" s="7">
        <v>0.11595768937178433</v>
      </c>
      <c r="J34" s="6">
        <v>4.6645485647694308E-2</v>
      </c>
      <c r="M34" s="2"/>
      <c r="N34" s="2"/>
      <c r="O34" s="2"/>
      <c r="P34" s="2"/>
      <c r="Q34" s="2"/>
      <c r="R34" s="2"/>
    </row>
    <row r="35" spans="2:18" x14ac:dyDescent="0.25">
      <c r="B35" s="8">
        <v>6.7990122189795082E-2</v>
      </c>
      <c r="C35" s="7">
        <v>0.13802528546402415</v>
      </c>
      <c r="D35" s="7">
        <v>0.20760556700356522</v>
      </c>
      <c r="E35" s="6">
        <v>0.12805330188849862</v>
      </c>
      <c r="G35" s="7">
        <v>4.6726816968038029E-2</v>
      </c>
      <c r="H35" s="7">
        <v>7.1053854085228366E-2</v>
      </c>
      <c r="I35" s="7">
        <v>0.13293008130081302</v>
      </c>
      <c r="J35" s="6">
        <v>0.14184813876341912</v>
      </c>
      <c r="M35" s="2"/>
      <c r="N35" s="2"/>
      <c r="O35" s="2"/>
      <c r="P35" s="2"/>
      <c r="Q35" s="2"/>
      <c r="R35" s="2"/>
    </row>
    <row r="36" spans="2:18" x14ac:dyDescent="0.25">
      <c r="B36" s="8">
        <v>5.4298322459884314E-2</v>
      </c>
      <c r="C36" s="7">
        <v>0.11134647326622149</v>
      </c>
      <c r="D36" s="7">
        <v>0.15627142850387074</v>
      </c>
      <c r="E36" s="6">
        <v>0.21482165531571051</v>
      </c>
      <c r="G36" s="7">
        <v>9.2253815261044175E-2</v>
      </c>
      <c r="H36" s="7">
        <v>3.0957030807501826E-2</v>
      </c>
      <c r="I36" s="7">
        <v>0.1038655865417184</v>
      </c>
      <c r="J36" s="6"/>
      <c r="M36" s="2"/>
      <c r="N36" s="2"/>
      <c r="O36" s="2"/>
      <c r="P36" s="2"/>
      <c r="Q36" s="2"/>
      <c r="R36" s="2"/>
    </row>
    <row r="37" spans="2:18" x14ac:dyDescent="0.25">
      <c r="B37" s="8">
        <v>4.843412626644767E-2</v>
      </c>
      <c r="C37" s="7">
        <v>0.15054946887454768</v>
      </c>
      <c r="D37" s="7">
        <v>0.29844973032174504</v>
      </c>
      <c r="E37" s="6">
        <v>0.15107689364280222</v>
      </c>
      <c r="G37" s="7">
        <v>5.8542033459238529E-2</v>
      </c>
      <c r="H37" s="7">
        <v>2.7587288101306791E-2</v>
      </c>
      <c r="I37" s="7">
        <v>8.9764996907854055E-2</v>
      </c>
      <c r="J37" s="6"/>
      <c r="M37" s="2"/>
      <c r="N37" s="2"/>
      <c r="O37" s="2"/>
      <c r="P37" s="2"/>
      <c r="Q37" s="2"/>
      <c r="R37" s="2"/>
    </row>
    <row r="38" spans="2:18" x14ac:dyDescent="0.25">
      <c r="B38" s="8">
        <v>0.12855104796009229</v>
      </c>
      <c r="C38" s="7">
        <v>7.6757182346447114E-2</v>
      </c>
      <c r="D38" s="7">
        <v>0.21225771406616409</v>
      </c>
      <c r="E38" s="6">
        <v>0.23316993584680007</v>
      </c>
      <c r="G38" s="7">
        <v>4.7116348000333964E-2</v>
      </c>
      <c r="H38" s="7">
        <v>3.91849994807969E-2</v>
      </c>
      <c r="I38" s="7">
        <v>0.11920252548682379</v>
      </c>
      <c r="J38" s="6"/>
      <c r="M38" s="2"/>
      <c r="N38" s="2"/>
      <c r="O38" s="2"/>
      <c r="P38" s="2"/>
      <c r="Q38" s="2"/>
      <c r="R38" s="2"/>
    </row>
    <row r="39" spans="2:18" x14ac:dyDescent="0.25">
      <c r="B39" s="8">
        <v>6.1481508903120721E-2</v>
      </c>
      <c r="C39" s="7">
        <v>8.3495727776944986E-2</v>
      </c>
      <c r="D39" s="7">
        <v>0.17101437773633321</v>
      </c>
      <c r="E39" s="6">
        <v>0.36010902265305594</v>
      </c>
      <c r="G39" s="7">
        <v>8.4527086286688272E-2</v>
      </c>
      <c r="H39" s="7">
        <v>4.2764328109494661E-2</v>
      </c>
      <c r="I39" s="7">
        <v>8.4146798821323324E-2</v>
      </c>
      <c r="J39" s="6"/>
      <c r="M39" s="2"/>
      <c r="N39" s="2"/>
      <c r="O39" s="2"/>
      <c r="P39" s="2"/>
      <c r="Q39" s="2"/>
      <c r="R39" s="2"/>
    </row>
    <row r="40" spans="2:18" x14ac:dyDescent="0.25">
      <c r="B40" s="8">
        <v>5.9950143205685792E-2</v>
      </c>
      <c r="C40" s="7">
        <v>0.15118172615641917</v>
      </c>
      <c r="D40" s="7">
        <v>0.15650681294330054</v>
      </c>
      <c r="E40" s="6">
        <v>0.31698541942813868</v>
      </c>
      <c r="G40" s="7">
        <v>3.6311962805071533E-2</v>
      </c>
      <c r="H40" s="7">
        <v>5.1468435944970227E-2</v>
      </c>
      <c r="I40" s="7">
        <v>4.4527391320740496E-2</v>
      </c>
      <c r="J40" s="6"/>
      <c r="M40" s="2"/>
      <c r="N40" s="2"/>
      <c r="O40" s="2"/>
      <c r="P40" s="2"/>
      <c r="Q40" s="2"/>
      <c r="R40" s="2"/>
    </row>
    <row r="41" spans="2:18" x14ac:dyDescent="0.25">
      <c r="B41" s="8">
        <v>5.6042443563471246E-2</v>
      </c>
      <c r="C41" s="7">
        <v>0.17142362912990833</v>
      </c>
      <c r="D41" s="7">
        <v>0.14783685369409152</v>
      </c>
      <c r="E41" s="6">
        <v>0.18208458449404868</v>
      </c>
      <c r="G41" s="7">
        <v>6.009014832544244E-2</v>
      </c>
      <c r="H41" s="7">
        <v>3.1550311403856099E-2</v>
      </c>
      <c r="I41" s="7">
        <v>7.3552461042288325E-2</v>
      </c>
      <c r="J41" s="6"/>
      <c r="M41" s="2"/>
      <c r="N41" s="2"/>
      <c r="O41" s="2"/>
      <c r="P41" s="2"/>
      <c r="Q41" s="2"/>
      <c r="R41" s="2"/>
    </row>
    <row r="42" spans="2:18" x14ac:dyDescent="0.25">
      <c r="B42" s="8">
        <v>7.5243348680502337E-2</v>
      </c>
      <c r="C42" s="7">
        <v>0.19871583411875587</v>
      </c>
      <c r="D42" s="7">
        <v>0.13088685015290519</v>
      </c>
      <c r="E42" s="6">
        <v>0.23502713489571925</v>
      </c>
      <c r="G42" s="7">
        <v>3.3300501333569432E-2</v>
      </c>
      <c r="H42" s="7">
        <v>3.6460006424670732E-2</v>
      </c>
      <c r="I42" s="7">
        <v>6.5325636831456521E-2</v>
      </c>
      <c r="J42" s="6"/>
      <c r="M42" s="2"/>
      <c r="N42" s="2"/>
      <c r="O42" s="2"/>
      <c r="P42" s="2"/>
      <c r="Q42" s="2"/>
      <c r="R42" s="2"/>
    </row>
    <row r="43" spans="2:18" x14ac:dyDescent="0.25">
      <c r="B43" s="8">
        <v>0.17086595216550302</v>
      </c>
      <c r="C43" s="7">
        <v>9.7177174954078765E-2</v>
      </c>
      <c r="D43" s="7">
        <v>0.21373348988401547</v>
      </c>
      <c r="E43" s="6">
        <v>0.23294484112951161</v>
      </c>
      <c r="G43" s="7">
        <v>5.1953970604990317E-2</v>
      </c>
      <c r="H43" s="7">
        <v>7.2122876010981676E-2</v>
      </c>
      <c r="I43" s="7"/>
      <c r="J43" s="6"/>
      <c r="M43" s="2"/>
      <c r="N43" s="2"/>
      <c r="O43" s="2"/>
      <c r="P43" s="2"/>
      <c r="Q43" s="2"/>
      <c r="R43" s="2"/>
    </row>
    <row r="44" spans="2:18" x14ac:dyDescent="0.25">
      <c r="B44" s="8">
        <v>0.10613686331287968</v>
      </c>
      <c r="C44" s="7">
        <v>0.1479123019811078</v>
      </c>
      <c r="D44" s="7">
        <v>0.12226963911751815</v>
      </c>
      <c r="E44" s="6">
        <v>0.15980492691527995</v>
      </c>
      <c r="G44" s="7">
        <v>7.4725917809583695E-2</v>
      </c>
      <c r="H44" s="7">
        <v>4.6158738360942454E-2</v>
      </c>
      <c r="I44" s="7"/>
      <c r="J44" s="6"/>
      <c r="M44" s="2"/>
      <c r="N44" s="2"/>
      <c r="O44" s="2"/>
      <c r="P44" s="2"/>
      <c r="Q44" s="2"/>
      <c r="R44" s="2"/>
    </row>
    <row r="45" spans="2:18" x14ac:dyDescent="0.25">
      <c r="B45" s="8">
        <v>5.0555193444760005E-2</v>
      </c>
      <c r="C45" s="7">
        <v>8.2012874144868672E-2</v>
      </c>
      <c r="D45" s="7">
        <v>0.17579273280960714</v>
      </c>
      <c r="E45" s="6">
        <v>8.1872823531890432E-2</v>
      </c>
      <c r="G45" s="7">
        <v>6.3635945865214483E-2</v>
      </c>
      <c r="H45" s="7">
        <v>4.3156562301123844E-2</v>
      </c>
      <c r="I45" s="7"/>
      <c r="J45" s="6"/>
      <c r="M45" s="2"/>
      <c r="N45" s="2"/>
      <c r="O45" s="2"/>
      <c r="P45" s="2"/>
      <c r="Q45" s="2"/>
      <c r="R45" s="2"/>
    </row>
    <row r="46" spans="2:18" x14ac:dyDescent="0.25">
      <c r="B46" s="8">
        <v>5.9064822196931425E-2</v>
      </c>
      <c r="C46" s="7">
        <v>5.7451320609215338E-2</v>
      </c>
      <c r="D46" s="7">
        <v>0.18565044705332118</v>
      </c>
      <c r="E46" s="6">
        <v>0.16967870493882053</v>
      </c>
      <c r="G46" s="7">
        <v>4.9976995344649319E-2</v>
      </c>
      <c r="H46" s="7">
        <v>7.0070438332809903E-2</v>
      </c>
      <c r="I46" s="7"/>
      <c r="J46" s="6"/>
      <c r="M46" s="2"/>
      <c r="N46" s="2"/>
      <c r="O46" s="2"/>
      <c r="P46" s="2"/>
      <c r="Q46" s="2"/>
      <c r="R46" s="2"/>
    </row>
    <row r="47" spans="2:18" x14ac:dyDescent="0.25">
      <c r="B47" s="8">
        <v>6.7602666061852043E-2</v>
      </c>
      <c r="C47" s="7">
        <v>3.2401090468830225E-2</v>
      </c>
      <c r="D47" s="7">
        <v>0.17176296796853821</v>
      </c>
      <c r="E47" s="6">
        <v>0.19250671020227453</v>
      </c>
      <c r="G47" s="7">
        <v>4.2864941678508767E-2</v>
      </c>
      <c r="H47" s="7">
        <v>6.7990419531793259E-2</v>
      </c>
      <c r="I47" s="7"/>
      <c r="J47" s="6"/>
      <c r="M47" s="2"/>
      <c r="N47" s="2"/>
      <c r="O47" s="2"/>
      <c r="P47" s="2"/>
      <c r="Q47" s="2"/>
      <c r="R47" s="2"/>
    </row>
    <row r="48" spans="2:18" x14ac:dyDescent="0.25">
      <c r="B48" s="8">
        <v>0.10637685485246461</v>
      </c>
      <c r="C48" s="7">
        <v>0.13677435504912649</v>
      </c>
      <c r="D48" s="7">
        <v>0.28461026330561462</v>
      </c>
      <c r="E48" s="6">
        <v>0.18390696086939157</v>
      </c>
      <c r="G48" s="7">
        <v>3.3470835915959556E-2</v>
      </c>
      <c r="H48" s="7">
        <v>5.7174197408478462E-2</v>
      </c>
      <c r="I48" s="7"/>
      <c r="J48" s="6"/>
      <c r="M48" s="2"/>
      <c r="N48" s="2"/>
      <c r="O48" s="2"/>
      <c r="P48" s="2"/>
      <c r="Q48" s="2"/>
      <c r="R48" s="2"/>
    </row>
    <row r="49" spans="2:18" x14ac:dyDescent="0.25">
      <c r="B49" s="8">
        <v>0.1894150417827298</v>
      </c>
      <c r="C49" s="7">
        <v>0.18619898119615119</v>
      </c>
      <c r="D49" s="7">
        <v>0.18894739733337521</v>
      </c>
      <c r="E49" s="6">
        <v>0.2107384420790859</v>
      </c>
      <c r="G49" s="7">
        <v>5.0375169561464254E-2</v>
      </c>
      <c r="H49" s="7">
        <v>7.2026137065239776E-2</v>
      </c>
      <c r="I49" s="7"/>
      <c r="J49" s="6"/>
      <c r="M49" s="2"/>
      <c r="N49" s="2"/>
      <c r="O49" s="2"/>
      <c r="P49" s="2"/>
      <c r="Q49" s="2"/>
      <c r="R49" s="2"/>
    </row>
    <row r="50" spans="2:18" x14ac:dyDescent="0.25">
      <c r="B50" s="8">
        <v>6.7443604150660461E-2</v>
      </c>
      <c r="C50" s="7">
        <v>7.4913846967681594E-2</v>
      </c>
      <c r="D50" s="7">
        <v>0.11672626094839902</v>
      </c>
      <c r="E50" s="6">
        <v>7.254024375914632E-2</v>
      </c>
      <c r="G50" s="7">
        <v>2.5067625662024803E-2</v>
      </c>
      <c r="H50" s="7">
        <v>9.378142365705211E-2</v>
      </c>
      <c r="I50" s="7"/>
      <c r="J50" s="6"/>
      <c r="M50" s="2"/>
      <c r="N50" s="2"/>
      <c r="O50" s="2"/>
      <c r="P50" s="2"/>
      <c r="Q50" s="2"/>
      <c r="R50" s="2"/>
    </row>
    <row r="51" spans="2:18" x14ac:dyDescent="0.25">
      <c r="B51" s="8">
        <v>0.10513489165994974</v>
      </c>
      <c r="C51" s="7">
        <v>8.8156396699886133E-2</v>
      </c>
      <c r="D51" s="7">
        <v>0.22281515379535929</v>
      </c>
      <c r="E51" s="6">
        <v>0.78453322068674192</v>
      </c>
      <c r="G51" s="7">
        <v>3.3154939894713256E-2</v>
      </c>
      <c r="H51" s="7">
        <v>6.2596177354637378E-2</v>
      </c>
      <c r="I51" s="7"/>
      <c r="J51" s="6"/>
      <c r="M51" s="2"/>
      <c r="N51" s="2"/>
      <c r="O51" s="2"/>
      <c r="P51" s="2"/>
      <c r="Q51" s="2"/>
      <c r="R51" s="2"/>
    </row>
    <row r="52" spans="2:18" x14ac:dyDescent="0.25">
      <c r="B52" s="8">
        <v>0.17758004748485587</v>
      </c>
      <c r="C52" s="7">
        <v>0.10262778314010866</v>
      </c>
      <c r="D52" s="7">
        <v>0.34167089528660466</v>
      </c>
      <c r="E52" s="6">
        <v>0.27736201792218562</v>
      </c>
      <c r="G52" s="7">
        <v>4.0518718104278935E-2</v>
      </c>
      <c r="H52" s="7">
        <v>6.121170308628069E-2</v>
      </c>
      <c r="I52" s="7"/>
      <c r="J52" s="6"/>
      <c r="M52" s="2"/>
      <c r="N52" s="2"/>
      <c r="O52" s="2"/>
      <c r="P52" s="2"/>
      <c r="Q52" s="2"/>
      <c r="R52" s="2"/>
    </row>
    <row r="53" spans="2:18" x14ac:dyDescent="0.25">
      <c r="B53" s="8">
        <v>0.20561240431182629</v>
      </c>
      <c r="C53" s="7">
        <v>0.17581097316780137</v>
      </c>
      <c r="D53" s="7">
        <v>0.34890453571582636</v>
      </c>
      <c r="E53" s="6">
        <v>0.21017907634307262</v>
      </c>
      <c r="G53" s="7">
        <v>3.338651007461297E-2</v>
      </c>
      <c r="H53" s="7">
        <v>7.9483297109749079E-2</v>
      </c>
      <c r="I53" s="7"/>
      <c r="J53" s="6"/>
      <c r="M53" s="2"/>
      <c r="N53" s="2"/>
      <c r="O53" s="2"/>
      <c r="P53" s="2"/>
      <c r="Q53" s="2"/>
      <c r="R53" s="2"/>
    </row>
    <row r="54" spans="2:18" x14ac:dyDescent="0.25">
      <c r="B54" s="8">
        <v>5.949055507923777E-2</v>
      </c>
      <c r="C54" s="7">
        <v>0.15050811970176695</v>
      </c>
      <c r="D54" s="7">
        <v>0.47082116378341948</v>
      </c>
      <c r="E54" s="6">
        <v>0.37972366408385366</v>
      </c>
      <c r="G54" s="7">
        <v>4.1778529473196234E-2</v>
      </c>
      <c r="H54" s="7">
        <v>5.7755297099348124E-2</v>
      </c>
      <c r="I54" s="7"/>
      <c r="J54" s="6"/>
      <c r="M54" s="2"/>
      <c r="N54" s="2"/>
      <c r="O54" s="2"/>
      <c r="P54" s="2"/>
      <c r="Q54" s="2"/>
      <c r="R54" s="2"/>
    </row>
    <row r="55" spans="2:18" x14ac:dyDescent="0.25">
      <c r="B55" s="8">
        <v>9.0843183887823045E-2</v>
      </c>
      <c r="C55" s="7"/>
      <c r="D55" s="7">
        <v>0.31376455617912019</v>
      </c>
      <c r="E55" s="6">
        <v>0.38049422218258244</v>
      </c>
      <c r="G55" s="7">
        <v>3.2849182345243561E-2</v>
      </c>
      <c r="H55" s="7">
        <v>3.5063655929668411E-2</v>
      </c>
      <c r="I55" s="7"/>
      <c r="J55" s="6"/>
      <c r="M55" s="2"/>
      <c r="N55" s="2"/>
      <c r="O55" s="2"/>
      <c r="P55" s="2"/>
      <c r="Q55" s="2"/>
      <c r="R55" s="2"/>
    </row>
    <row r="56" spans="2:18" x14ac:dyDescent="0.25">
      <c r="B56" s="8"/>
      <c r="C56" s="7"/>
      <c r="D56" s="7">
        <v>0.1237843588071789</v>
      </c>
      <c r="E56" s="6">
        <v>0.78546625334273501</v>
      </c>
      <c r="G56" s="7">
        <v>4.4136853267846186E-2</v>
      </c>
      <c r="H56" s="7">
        <v>6.5040730683781772E-2</v>
      </c>
      <c r="I56" s="7"/>
      <c r="J56" s="6"/>
      <c r="M56" s="2"/>
      <c r="N56" s="2"/>
      <c r="O56" s="2"/>
      <c r="P56" s="2"/>
      <c r="Q56" s="2"/>
      <c r="R56" s="2"/>
    </row>
    <row r="57" spans="2:18" x14ac:dyDescent="0.25">
      <c r="B57" s="8"/>
      <c r="C57" s="7"/>
      <c r="D57" s="7">
        <v>0.24951794399516505</v>
      </c>
      <c r="E57" s="6">
        <v>0.7533830433581884</v>
      </c>
      <c r="G57" s="7">
        <v>4.7748986137611742E-2</v>
      </c>
      <c r="H57" s="7">
        <v>4.8283973701670799E-2</v>
      </c>
      <c r="I57" s="7"/>
      <c r="J57" s="6"/>
      <c r="M57" s="2"/>
      <c r="N57" s="2"/>
      <c r="O57" s="2"/>
      <c r="P57" s="2"/>
      <c r="Q57" s="2"/>
      <c r="R57" s="2"/>
    </row>
    <row r="58" spans="2:18" x14ac:dyDescent="0.25">
      <c r="B58" s="8"/>
      <c r="C58" s="7"/>
      <c r="D58" s="7">
        <v>0.27344651392780617</v>
      </c>
      <c r="E58" s="6"/>
      <c r="G58" s="7">
        <v>3.1659021216125245E-2</v>
      </c>
      <c r="H58" s="7">
        <v>4.6379800521998506E-2</v>
      </c>
      <c r="I58" s="7"/>
      <c r="J58" s="6"/>
      <c r="M58" s="2"/>
      <c r="N58" s="2"/>
      <c r="O58" s="2"/>
      <c r="P58" s="2"/>
      <c r="Q58" s="2"/>
      <c r="R58" s="2"/>
    </row>
    <row r="59" spans="2:18" x14ac:dyDescent="0.25">
      <c r="B59" s="8"/>
      <c r="C59" s="7"/>
      <c r="D59" s="7">
        <v>0.3179192805985534</v>
      </c>
      <c r="E59" s="6"/>
      <c r="G59" s="7">
        <v>3.2373687768664616E-2</v>
      </c>
      <c r="H59" s="7">
        <v>4.757030943231047E-2</v>
      </c>
      <c r="I59" s="7"/>
      <c r="J59" s="6"/>
      <c r="M59" s="2"/>
      <c r="N59" s="2"/>
      <c r="O59" s="2"/>
      <c r="P59" s="2"/>
      <c r="Q59" s="2"/>
      <c r="R59" s="2"/>
    </row>
    <row r="60" spans="2:18" x14ac:dyDescent="0.25">
      <c r="B60" s="8"/>
      <c r="C60" s="7"/>
      <c r="D60" s="7">
        <v>0.14485617165352213</v>
      </c>
      <c r="E60" s="6"/>
      <c r="G60" s="7"/>
      <c r="H60" s="7">
        <v>8.2456234083097366E-2</v>
      </c>
      <c r="I60" s="7"/>
      <c r="J60" s="6"/>
      <c r="M60" s="2"/>
      <c r="N60" s="2"/>
      <c r="O60" s="2"/>
      <c r="P60" s="2"/>
      <c r="Q60" s="2"/>
      <c r="R60" s="2"/>
    </row>
    <row r="61" spans="2:18" x14ac:dyDescent="0.25">
      <c r="B61" s="8"/>
      <c r="C61" s="7"/>
      <c r="D61" s="7">
        <v>0.47741899994499154</v>
      </c>
      <c r="E61" s="6"/>
      <c r="G61" s="7"/>
      <c r="H61" s="7">
        <v>3.0869438009314548E-2</v>
      </c>
      <c r="I61" s="7"/>
      <c r="J61" s="6"/>
      <c r="M61" s="2"/>
      <c r="N61" s="2"/>
      <c r="O61" s="2"/>
      <c r="P61" s="2"/>
      <c r="Q61" s="2"/>
      <c r="R61" s="2"/>
    </row>
    <row r="62" spans="2:18" x14ac:dyDescent="0.25">
      <c r="B62" s="8"/>
      <c r="C62" s="7"/>
      <c r="D62" s="7">
        <v>0.18431422040862117</v>
      </c>
      <c r="E62" s="6"/>
      <c r="G62" s="7"/>
      <c r="H62" s="7">
        <v>0.11736404828413242</v>
      </c>
      <c r="I62" s="7"/>
      <c r="J62" s="6"/>
      <c r="M62" s="2"/>
      <c r="N62" s="2"/>
      <c r="O62" s="2"/>
      <c r="P62" s="2"/>
      <c r="Q62" s="2"/>
      <c r="R62" s="2"/>
    </row>
    <row r="63" spans="2:18" x14ac:dyDescent="0.25">
      <c r="B63" s="8"/>
      <c r="C63" s="7"/>
      <c r="D63" s="7">
        <v>0.43310997333836682</v>
      </c>
      <c r="E63" s="6"/>
      <c r="G63" s="7"/>
      <c r="H63" s="7">
        <v>6.1248098300257132E-2</v>
      </c>
      <c r="I63" s="7"/>
      <c r="J63" s="6"/>
      <c r="M63" s="2"/>
      <c r="N63" s="2"/>
      <c r="O63" s="2"/>
      <c r="P63" s="2"/>
      <c r="Q63" s="2"/>
      <c r="R63" s="2"/>
    </row>
    <row r="64" spans="2:18" x14ac:dyDescent="0.25">
      <c r="B64" s="8"/>
      <c r="C64" s="7"/>
      <c r="D64" s="7">
        <v>0.41008419912354133</v>
      </c>
      <c r="E64" s="6"/>
      <c r="G64" s="7"/>
      <c r="H64" s="7">
        <v>6.361257667395874E-2</v>
      </c>
      <c r="I64" s="7"/>
      <c r="J64" s="6"/>
      <c r="M64" s="2"/>
      <c r="N64" s="2"/>
      <c r="O64" s="2"/>
      <c r="P64" s="2"/>
      <c r="Q64" s="2"/>
      <c r="R64" s="2"/>
    </row>
    <row r="65" spans="2:18" x14ac:dyDescent="0.25">
      <c r="B65" s="8"/>
      <c r="C65" s="7"/>
      <c r="D65" s="7">
        <v>0.39059915064895195</v>
      </c>
      <c r="E65" s="6"/>
      <c r="G65" s="7"/>
      <c r="H65" s="7">
        <v>4.314535616477299E-2</v>
      </c>
      <c r="I65" s="7"/>
      <c r="J65" s="6"/>
      <c r="M65" s="2"/>
      <c r="N65" s="2"/>
      <c r="O65" s="2"/>
      <c r="P65" s="2"/>
      <c r="Q65" s="2"/>
      <c r="R65" s="2"/>
    </row>
    <row r="66" spans="2:18" x14ac:dyDescent="0.25">
      <c r="B66" s="8"/>
      <c r="C66" s="7"/>
      <c r="D66" s="7">
        <v>0.72057892356399822</v>
      </c>
      <c r="E66" s="6"/>
      <c r="G66" s="7"/>
      <c r="H66" s="7"/>
      <c r="I66" s="7"/>
      <c r="J66" s="6"/>
      <c r="M66" s="2"/>
      <c r="N66" s="2"/>
      <c r="O66" s="2"/>
      <c r="P66" s="2"/>
      <c r="Q66" s="2"/>
      <c r="R66" s="2"/>
    </row>
    <row r="67" spans="2:18" ht="15.75" thickBot="1" x14ac:dyDescent="0.3">
      <c r="B67" s="5"/>
      <c r="C67" s="4"/>
      <c r="D67" s="4">
        <v>0.42703983414778618</v>
      </c>
      <c r="E67" s="3"/>
      <c r="G67" s="4"/>
      <c r="H67" s="4"/>
      <c r="I67" s="4"/>
      <c r="J67" s="3"/>
      <c r="M67" s="2"/>
      <c r="N67" s="2"/>
      <c r="O67" s="2"/>
      <c r="P67" s="2"/>
      <c r="Q67" s="2"/>
      <c r="R67" s="2"/>
    </row>
    <row r="68" spans="2:18" x14ac:dyDescent="0.25">
      <c r="M68" s="2"/>
      <c r="N68" s="2"/>
      <c r="O68" s="2"/>
      <c r="P68" s="2"/>
      <c r="Q68" s="2"/>
      <c r="R68" s="2"/>
    </row>
    <row r="69" spans="2:18" x14ac:dyDescent="0.25">
      <c r="M69" s="2"/>
      <c r="N69" s="2"/>
      <c r="O69" s="2"/>
      <c r="P69" s="2"/>
      <c r="Q69" s="2"/>
      <c r="R69" s="2"/>
    </row>
    <row r="70" spans="2:18" x14ac:dyDescent="0.25">
      <c r="M70" s="2"/>
      <c r="N70" s="2"/>
      <c r="O70" s="2"/>
      <c r="P70" s="2"/>
      <c r="Q70" s="2"/>
      <c r="R70" s="2"/>
    </row>
    <row r="71" spans="2:18" x14ac:dyDescent="0.25">
      <c r="M71" s="2"/>
      <c r="N71" s="2"/>
      <c r="O71" s="2"/>
      <c r="P71" s="2"/>
      <c r="Q71" s="2"/>
      <c r="R71" s="2"/>
    </row>
    <row r="72" spans="2:18" x14ac:dyDescent="0.25">
      <c r="M72" s="2"/>
      <c r="N72" s="2"/>
      <c r="O72" s="2"/>
      <c r="P72" s="2"/>
      <c r="Q72" s="2"/>
      <c r="R72" s="2"/>
    </row>
    <row r="73" spans="2:18" x14ac:dyDescent="0.25">
      <c r="M73" s="2"/>
      <c r="N73" s="2"/>
      <c r="O73" s="2"/>
      <c r="P73" s="2"/>
      <c r="Q73" s="2"/>
      <c r="R73" s="2"/>
    </row>
    <row r="74" spans="2:18" x14ac:dyDescent="0.25">
      <c r="M74" s="2"/>
      <c r="N74" s="2"/>
      <c r="O74" s="2"/>
      <c r="P74" s="2"/>
      <c r="Q74" s="2"/>
      <c r="R74" s="2"/>
    </row>
    <row r="75" spans="2:18" x14ac:dyDescent="0.25">
      <c r="M75" s="2"/>
      <c r="N75" s="2"/>
      <c r="O75" s="2"/>
      <c r="P75" s="2"/>
      <c r="Q75" s="2"/>
      <c r="R75" s="2"/>
    </row>
    <row r="76" spans="2:18" x14ac:dyDescent="0.25">
      <c r="M76" s="2"/>
      <c r="N76" s="2"/>
      <c r="O76" s="2"/>
      <c r="P76" s="2"/>
      <c r="Q76" s="2"/>
      <c r="R76" s="2"/>
    </row>
    <row r="77" spans="2:18" x14ac:dyDescent="0.25">
      <c r="M77" s="2"/>
      <c r="N77" s="2"/>
      <c r="O77" s="2"/>
      <c r="P77" s="2"/>
      <c r="Q77" s="2"/>
      <c r="R77" s="2"/>
    </row>
    <row r="78" spans="2:18" x14ac:dyDescent="0.25">
      <c r="M78" s="2"/>
      <c r="N78" s="2"/>
      <c r="O78" s="2"/>
      <c r="P78" s="2"/>
      <c r="Q78" s="2"/>
      <c r="R78" s="2"/>
    </row>
    <row r="79" spans="2:18" x14ac:dyDescent="0.25">
      <c r="M79" s="2"/>
      <c r="N79" s="2"/>
      <c r="O79" s="2"/>
      <c r="P79" s="2"/>
      <c r="Q79" s="2"/>
      <c r="R79" s="2"/>
    </row>
    <row r="80" spans="2:18" x14ac:dyDescent="0.25">
      <c r="M80" s="2"/>
      <c r="N80" s="2"/>
      <c r="O80" s="2"/>
      <c r="P80" s="2"/>
      <c r="Q80" s="2"/>
      <c r="R80" s="2"/>
    </row>
    <row r="81" spans="13:18" x14ac:dyDescent="0.25">
      <c r="M81" s="2"/>
      <c r="N81" s="2"/>
      <c r="O81" s="2"/>
      <c r="P81" s="2"/>
      <c r="Q81" s="2"/>
      <c r="R81" s="2"/>
    </row>
    <row r="82" spans="13:18" x14ac:dyDescent="0.25">
      <c r="M82" s="2"/>
      <c r="N82" s="2"/>
      <c r="O82" s="2"/>
      <c r="P82" s="2"/>
      <c r="Q82" s="2"/>
      <c r="R82" s="2"/>
    </row>
    <row r="83" spans="13:18" x14ac:dyDescent="0.25">
      <c r="M83" s="2"/>
      <c r="N83" s="2"/>
      <c r="O83" s="2"/>
      <c r="P83" s="2"/>
      <c r="Q83" s="2"/>
      <c r="R83" s="2"/>
    </row>
    <row r="84" spans="13:18" x14ac:dyDescent="0.25">
      <c r="M84" s="2"/>
      <c r="N84" s="2"/>
      <c r="O84" s="2"/>
      <c r="P84" s="2"/>
      <c r="Q84" s="2"/>
      <c r="R84" s="2"/>
    </row>
    <row r="85" spans="13:18" x14ac:dyDescent="0.25">
      <c r="M85" s="2"/>
      <c r="N85" s="2"/>
      <c r="O85" s="2"/>
      <c r="P85" s="2"/>
      <c r="Q85" s="2"/>
      <c r="R85" s="2"/>
    </row>
    <row r="86" spans="13:18" x14ac:dyDescent="0.25">
      <c r="M86" s="2"/>
      <c r="N86" s="2"/>
      <c r="O86" s="2"/>
      <c r="P86" s="2"/>
      <c r="Q86" s="2"/>
      <c r="R86" s="2"/>
    </row>
    <row r="87" spans="13:18" x14ac:dyDescent="0.25">
      <c r="M87" s="2"/>
      <c r="N87" s="2"/>
      <c r="O87" s="2"/>
      <c r="P87" s="2"/>
      <c r="Q87" s="2"/>
      <c r="R87" s="2"/>
    </row>
    <row r="88" spans="13:18" x14ac:dyDescent="0.25">
      <c r="M88" s="2"/>
      <c r="N88" s="2"/>
      <c r="O88" s="2"/>
      <c r="P88" s="2"/>
      <c r="Q88" s="2"/>
      <c r="R88" s="2"/>
    </row>
    <row r="89" spans="13:18" x14ac:dyDescent="0.25">
      <c r="M89" s="2"/>
      <c r="N89" s="2"/>
      <c r="O89" s="2"/>
      <c r="P89" s="2"/>
      <c r="Q89" s="2"/>
      <c r="R89" s="2"/>
    </row>
    <row r="90" spans="13:18" x14ac:dyDescent="0.25">
      <c r="M90" s="2"/>
      <c r="N90" s="2"/>
      <c r="O90" s="2"/>
      <c r="P90" s="2"/>
      <c r="Q90" s="2"/>
      <c r="R90" s="2"/>
    </row>
    <row r="91" spans="13:18" x14ac:dyDescent="0.25">
      <c r="M91" s="2"/>
      <c r="N91" s="2"/>
      <c r="O91" s="2"/>
      <c r="P91" s="2"/>
      <c r="Q91" s="2"/>
      <c r="R91" s="2"/>
    </row>
    <row r="92" spans="13:18" x14ac:dyDescent="0.25">
      <c r="M92" s="2"/>
      <c r="N92" s="2"/>
      <c r="O92" s="2"/>
      <c r="P92" s="2"/>
      <c r="Q92" s="2"/>
      <c r="R92" s="2"/>
    </row>
    <row r="93" spans="13:18" x14ac:dyDescent="0.25">
      <c r="M93" s="2"/>
      <c r="N93" s="2"/>
      <c r="O93" s="2"/>
      <c r="P93" s="2"/>
      <c r="Q93" s="2"/>
      <c r="R93" s="2"/>
    </row>
    <row r="94" spans="13:18" x14ac:dyDescent="0.25">
      <c r="M94" s="2"/>
      <c r="N94" s="2"/>
      <c r="O94" s="2"/>
      <c r="P94" s="2"/>
      <c r="Q94" s="2"/>
      <c r="R94" s="2"/>
    </row>
    <row r="95" spans="13:18" x14ac:dyDescent="0.25">
      <c r="M95" s="2"/>
      <c r="N95" s="2"/>
      <c r="O95" s="2"/>
      <c r="P95" s="2"/>
      <c r="Q95" s="2"/>
      <c r="R95" s="2"/>
    </row>
    <row r="96" spans="13:18" x14ac:dyDescent="0.25">
      <c r="M96" s="2"/>
      <c r="N96" s="2"/>
      <c r="O96" s="2"/>
      <c r="P96" s="2"/>
      <c r="Q96" s="2"/>
      <c r="R96" s="2"/>
    </row>
    <row r="97" spans="13:18" x14ac:dyDescent="0.25">
      <c r="M97" s="2"/>
      <c r="N97" s="2"/>
      <c r="O97" s="2"/>
      <c r="P97" s="2"/>
      <c r="Q97" s="2"/>
      <c r="R97" s="2"/>
    </row>
    <row r="98" spans="13:18" x14ac:dyDescent="0.25">
      <c r="M98" s="2"/>
      <c r="N98" s="2"/>
      <c r="O98" s="2"/>
      <c r="P98" s="2"/>
      <c r="Q98" s="2"/>
      <c r="R98" s="2"/>
    </row>
    <row r="99" spans="13:18" x14ac:dyDescent="0.25">
      <c r="M99" s="2"/>
      <c r="N99" s="2"/>
      <c r="O99" s="2"/>
      <c r="P99" s="2"/>
      <c r="Q99" s="2"/>
      <c r="R99" s="2"/>
    </row>
    <row r="100" spans="13:18" x14ac:dyDescent="0.25">
      <c r="M100" s="2"/>
      <c r="N100" s="2"/>
      <c r="O100" s="2"/>
      <c r="P100" s="2"/>
      <c r="Q100" s="2"/>
      <c r="R100" s="2"/>
    </row>
    <row r="101" spans="13:18" x14ac:dyDescent="0.25">
      <c r="M101" s="2"/>
      <c r="N101" s="2"/>
      <c r="O101" s="2"/>
      <c r="P101" s="2"/>
      <c r="Q101" s="2"/>
      <c r="R101" s="2"/>
    </row>
    <row r="102" spans="13:18" x14ac:dyDescent="0.25">
      <c r="M102" s="2"/>
      <c r="N102" s="2"/>
      <c r="O102" s="2"/>
      <c r="P102" s="2"/>
      <c r="Q102" s="2"/>
      <c r="R102" s="2"/>
    </row>
    <row r="103" spans="13:18" x14ac:dyDescent="0.25">
      <c r="M103" s="2"/>
      <c r="N103" s="2"/>
      <c r="O103" s="2"/>
      <c r="P103" s="2"/>
      <c r="Q103" s="2"/>
      <c r="R103" s="2"/>
    </row>
    <row r="104" spans="13:18" x14ac:dyDescent="0.25">
      <c r="M104" s="2"/>
      <c r="N104" s="2"/>
      <c r="O104" s="2"/>
      <c r="P104" s="2"/>
      <c r="Q104" s="2"/>
      <c r="R104" s="2"/>
    </row>
    <row r="105" spans="13:18" x14ac:dyDescent="0.25">
      <c r="M105" s="2"/>
      <c r="N105" s="2"/>
      <c r="O105" s="2"/>
      <c r="P105" s="2"/>
      <c r="Q105" s="2"/>
      <c r="R105" s="2"/>
    </row>
    <row r="106" spans="13:18" x14ac:dyDescent="0.25">
      <c r="M106" s="2"/>
      <c r="N106" s="2"/>
      <c r="O106" s="2"/>
      <c r="P106" s="2"/>
      <c r="Q106" s="2"/>
      <c r="R106" s="2"/>
    </row>
    <row r="107" spans="13:18" x14ac:dyDescent="0.25">
      <c r="M107" s="2"/>
      <c r="N107" s="2"/>
      <c r="O107" s="2"/>
      <c r="P107" s="2"/>
      <c r="Q107" s="2"/>
      <c r="R107" s="2"/>
    </row>
    <row r="108" spans="13:18" x14ac:dyDescent="0.25">
      <c r="M108" s="2"/>
      <c r="N108" s="2"/>
      <c r="O108" s="2"/>
      <c r="P108" s="2"/>
      <c r="Q108" s="2"/>
      <c r="R108" s="2"/>
    </row>
    <row r="109" spans="13:18" x14ac:dyDescent="0.25">
      <c r="M109" s="2"/>
      <c r="N109" s="2"/>
      <c r="O109" s="2"/>
      <c r="P109" s="2"/>
      <c r="Q109" s="2"/>
      <c r="R109" s="2"/>
    </row>
    <row r="110" spans="13:18" x14ac:dyDescent="0.25">
      <c r="M110" s="2"/>
      <c r="N110" s="2"/>
      <c r="O110" s="2"/>
      <c r="P110" s="2"/>
      <c r="Q110" s="2"/>
      <c r="R110" s="2"/>
    </row>
    <row r="111" spans="13:18" x14ac:dyDescent="0.25">
      <c r="M111" s="2"/>
      <c r="N111" s="2"/>
      <c r="O111" s="2"/>
      <c r="P111" s="2"/>
      <c r="Q111" s="2"/>
      <c r="R111" s="2"/>
    </row>
    <row r="112" spans="13:18" x14ac:dyDescent="0.25">
      <c r="M112" s="2"/>
      <c r="N112" s="2"/>
      <c r="O112" s="2"/>
      <c r="P112" s="2"/>
      <c r="Q112" s="2"/>
      <c r="R112" s="2"/>
    </row>
    <row r="113" spans="13:18" x14ac:dyDescent="0.25">
      <c r="M113" s="2"/>
      <c r="N113" s="2"/>
      <c r="O113" s="2"/>
      <c r="P113" s="2"/>
      <c r="Q113" s="2"/>
      <c r="R113" s="2"/>
    </row>
    <row r="114" spans="13:18" x14ac:dyDescent="0.25">
      <c r="M114" s="2"/>
      <c r="N114" s="2"/>
      <c r="O114" s="2"/>
      <c r="P114" s="2"/>
      <c r="Q114" s="2"/>
      <c r="R114" s="2"/>
    </row>
    <row r="115" spans="13:18" x14ac:dyDescent="0.25">
      <c r="M115" s="2"/>
      <c r="N115" s="2"/>
      <c r="O115" s="2"/>
      <c r="P115" s="2"/>
      <c r="Q115" s="2"/>
      <c r="R115" s="2"/>
    </row>
    <row r="116" spans="13:18" x14ac:dyDescent="0.25">
      <c r="M116" s="2"/>
      <c r="N116" s="2"/>
      <c r="O116" s="2"/>
      <c r="P116" s="2"/>
      <c r="Q116" s="2"/>
      <c r="R116" s="2"/>
    </row>
    <row r="117" spans="13:18" x14ac:dyDescent="0.25">
      <c r="M117" s="2"/>
      <c r="N117" s="2"/>
      <c r="O117" s="2"/>
      <c r="P117" s="2"/>
      <c r="Q117" s="2"/>
      <c r="R117" s="2"/>
    </row>
    <row r="118" spans="13:18" x14ac:dyDescent="0.25">
      <c r="M118" s="2"/>
      <c r="N118" s="2"/>
      <c r="O118" s="2"/>
      <c r="P118" s="2"/>
      <c r="Q118" s="2"/>
      <c r="R118" s="2"/>
    </row>
    <row r="119" spans="13:18" x14ac:dyDescent="0.25">
      <c r="R119" s="2"/>
    </row>
  </sheetData>
  <mergeCells count="3">
    <mergeCell ref="B6:E6"/>
    <mergeCell ref="G6:J6"/>
    <mergeCell ref="M6:P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36"/>
  <sheetViews>
    <sheetView workbookViewId="0">
      <selection activeCell="S9" sqref="S9"/>
    </sheetView>
  </sheetViews>
  <sheetFormatPr defaultRowHeight="15" x14ac:dyDescent="0.25"/>
  <cols>
    <col min="1" max="1" width="9.140625" style="1"/>
    <col min="2" max="2" width="14.28515625" style="1" customWidth="1"/>
    <col min="3" max="7" width="9.140625" style="1"/>
    <col min="8" max="8" width="22.28515625" style="1" customWidth="1"/>
    <col min="9" max="16384" width="9.140625" style="1"/>
  </cols>
  <sheetData>
    <row r="2" spans="2:10" x14ac:dyDescent="0.25">
      <c r="B2" s="20" t="s">
        <v>116</v>
      </c>
    </row>
    <row r="3" spans="2:10" ht="15.75" thickBot="1" x14ac:dyDescent="0.3">
      <c r="B3" s="1" t="s">
        <v>113</v>
      </c>
    </row>
    <row r="4" spans="2:10" ht="15.75" thickBot="1" x14ac:dyDescent="0.3">
      <c r="D4" s="84" t="s">
        <v>18</v>
      </c>
      <c r="E4" s="31" t="s">
        <v>95</v>
      </c>
      <c r="F4" s="76" t="s">
        <v>17</v>
      </c>
      <c r="H4" s="30" t="s">
        <v>10</v>
      </c>
      <c r="I4" s="29" t="s">
        <v>9</v>
      </c>
      <c r="J4" s="28" t="s">
        <v>8</v>
      </c>
    </row>
    <row r="5" spans="2:10" ht="15.75" thickBot="1" x14ac:dyDescent="0.3">
      <c r="C5" s="1" t="s">
        <v>5</v>
      </c>
      <c r="D5" s="5">
        <v>29</v>
      </c>
      <c r="E5" s="4">
        <v>13</v>
      </c>
      <c r="F5" s="3">
        <v>12</v>
      </c>
      <c r="H5" s="8" t="s">
        <v>115</v>
      </c>
      <c r="I5" s="58">
        <v>1.2447399999999999E-4</v>
      </c>
      <c r="J5" s="6" t="s">
        <v>47</v>
      </c>
    </row>
    <row r="6" spans="2:10" ht="15.75" thickBot="1" x14ac:dyDescent="0.3">
      <c r="D6" s="75">
        <v>8530.1</v>
      </c>
      <c r="E6" s="87">
        <v>5936.7</v>
      </c>
      <c r="F6" s="73">
        <v>5966.1</v>
      </c>
      <c r="H6" s="5" t="s">
        <v>16</v>
      </c>
      <c r="I6" s="57">
        <v>1.1545E-5</v>
      </c>
      <c r="J6" s="3" t="s">
        <v>3</v>
      </c>
    </row>
    <row r="7" spans="2:10" x14ac:dyDescent="0.25">
      <c r="D7" s="72">
        <v>8824.6</v>
      </c>
      <c r="E7" s="85">
        <v>5226.5</v>
      </c>
      <c r="F7" s="70">
        <v>5299.8</v>
      </c>
      <c r="I7" s="86"/>
    </row>
    <row r="8" spans="2:10" x14ac:dyDescent="0.25">
      <c r="D8" s="72">
        <v>8508.6</v>
      </c>
      <c r="E8" s="85">
        <v>5560.5</v>
      </c>
      <c r="F8" s="70">
        <v>4466.5</v>
      </c>
    </row>
    <row r="9" spans="2:10" x14ac:dyDescent="0.25">
      <c r="D9" s="72">
        <v>8776.1</v>
      </c>
      <c r="E9" s="85">
        <v>5246.4</v>
      </c>
      <c r="F9" s="70">
        <v>4018.4</v>
      </c>
    </row>
    <row r="10" spans="2:10" x14ac:dyDescent="0.25">
      <c r="D10" s="72">
        <v>7586.7</v>
      </c>
      <c r="E10" s="85">
        <v>3643.1</v>
      </c>
      <c r="F10" s="70">
        <v>7880.1</v>
      </c>
    </row>
    <row r="11" spans="2:10" x14ac:dyDescent="0.25">
      <c r="D11" s="72">
        <v>10024.5</v>
      </c>
      <c r="E11" s="85">
        <v>4221.8999999999996</v>
      </c>
      <c r="F11" s="70">
        <v>5733.5</v>
      </c>
    </row>
    <row r="12" spans="2:10" x14ac:dyDescent="0.25">
      <c r="D12" s="72">
        <v>8395.6</v>
      </c>
      <c r="E12" s="85">
        <v>4803.8</v>
      </c>
      <c r="F12" s="70">
        <v>3462.3</v>
      </c>
    </row>
    <row r="13" spans="2:10" x14ac:dyDescent="0.25">
      <c r="D13" s="72">
        <v>10842.5</v>
      </c>
      <c r="E13" s="85">
        <v>4864.3999999999996</v>
      </c>
      <c r="F13" s="70">
        <v>4678.3999999999996</v>
      </c>
    </row>
    <row r="14" spans="2:10" x14ac:dyDescent="0.25">
      <c r="D14" s="72">
        <v>5964.4</v>
      </c>
      <c r="E14" s="85">
        <v>5768.3</v>
      </c>
      <c r="F14" s="70">
        <v>3962.6</v>
      </c>
    </row>
    <row r="15" spans="2:10" x14ac:dyDescent="0.25">
      <c r="D15" s="72">
        <v>6005.9</v>
      </c>
      <c r="E15" s="85">
        <v>5558.6</v>
      </c>
      <c r="F15" s="70">
        <v>4395</v>
      </c>
    </row>
    <row r="16" spans="2:10" x14ac:dyDescent="0.25">
      <c r="D16" s="72">
        <v>5237.1000000000004</v>
      </c>
      <c r="E16" s="85">
        <v>7332.2</v>
      </c>
      <c r="F16" s="70">
        <v>4012.1</v>
      </c>
    </row>
    <row r="17" spans="4:6" x14ac:dyDescent="0.25">
      <c r="D17" s="72">
        <v>4867</v>
      </c>
      <c r="E17" s="85">
        <v>6955.5</v>
      </c>
      <c r="F17" s="70">
        <v>2918.8</v>
      </c>
    </row>
    <row r="18" spans="4:6" x14ac:dyDescent="0.25">
      <c r="D18" s="72">
        <v>7234.1</v>
      </c>
      <c r="E18" s="85">
        <v>4308.7</v>
      </c>
      <c r="F18" s="6"/>
    </row>
    <row r="19" spans="4:6" x14ac:dyDescent="0.25">
      <c r="D19" s="72">
        <v>6738.6</v>
      </c>
      <c r="E19" s="7"/>
      <c r="F19" s="6"/>
    </row>
    <row r="20" spans="4:6" x14ac:dyDescent="0.25">
      <c r="D20" s="72">
        <v>4830.7</v>
      </c>
      <c r="E20" s="7"/>
      <c r="F20" s="6"/>
    </row>
    <row r="21" spans="4:6" x14ac:dyDescent="0.25">
      <c r="D21" s="72">
        <v>10265</v>
      </c>
      <c r="E21" s="7"/>
      <c r="F21" s="6"/>
    </row>
    <row r="22" spans="4:6" x14ac:dyDescent="0.25">
      <c r="D22" s="72">
        <v>8839.2999999999993</v>
      </c>
      <c r="E22" s="7"/>
      <c r="F22" s="6"/>
    </row>
    <row r="23" spans="4:6" x14ac:dyDescent="0.25">
      <c r="D23" s="72">
        <v>10457.5</v>
      </c>
      <c r="E23" s="7"/>
      <c r="F23" s="6"/>
    </row>
    <row r="24" spans="4:6" x14ac:dyDescent="0.25">
      <c r="D24" s="72">
        <v>8967.1</v>
      </c>
      <c r="E24" s="7"/>
      <c r="F24" s="6"/>
    </row>
    <row r="25" spans="4:6" x14ac:dyDescent="0.25">
      <c r="D25" s="72">
        <v>6837.8</v>
      </c>
      <c r="E25" s="7"/>
      <c r="F25" s="6"/>
    </row>
    <row r="26" spans="4:6" x14ac:dyDescent="0.25">
      <c r="D26" s="72">
        <v>5517.8</v>
      </c>
      <c r="E26" s="7"/>
      <c r="F26" s="6"/>
    </row>
    <row r="27" spans="4:6" x14ac:dyDescent="0.25">
      <c r="D27" s="72">
        <v>8534.1</v>
      </c>
      <c r="E27" s="7"/>
      <c r="F27" s="6"/>
    </row>
    <row r="28" spans="4:6" x14ac:dyDescent="0.25">
      <c r="D28" s="72">
        <v>8349.6</v>
      </c>
      <c r="E28" s="7"/>
      <c r="F28" s="6"/>
    </row>
    <row r="29" spans="4:6" x14ac:dyDescent="0.25">
      <c r="D29" s="72">
        <v>5481.6</v>
      </c>
      <c r="E29" s="7"/>
      <c r="F29" s="6"/>
    </row>
    <row r="30" spans="4:6" x14ac:dyDescent="0.25">
      <c r="D30" s="72">
        <v>6091.6</v>
      </c>
      <c r="E30" s="7"/>
      <c r="F30" s="6"/>
    </row>
    <row r="31" spans="4:6" x14ac:dyDescent="0.25">
      <c r="D31" s="72">
        <v>5973.7</v>
      </c>
      <c r="E31" s="7"/>
      <c r="F31" s="6"/>
    </row>
    <row r="32" spans="4:6" x14ac:dyDescent="0.25">
      <c r="D32" s="72">
        <v>6020.2</v>
      </c>
      <c r="E32" s="7"/>
      <c r="F32" s="6"/>
    </row>
    <row r="33" spans="3:6" x14ac:dyDescent="0.25">
      <c r="D33" s="72">
        <v>8779.2999999999993</v>
      </c>
      <c r="E33" s="7"/>
      <c r="F33" s="6"/>
    </row>
    <row r="34" spans="3:6" ht="15.75" thickBot="1" x14ac:dyDescent="0.3">
      <c r="D34" s="69">
        <v>7342.8</v>
      </c>
      <c r="E34" s="4"/>
      <c r="F34" s="3"/>
    </row>
    <row r="36" spans="3:6" x14ac:dyDescent="0.25">
      <c r="C36" s="1" t="s">
        <v>2</v>
      </c>
      <c r="D36" s="1">
        <f>AVERAGE(D6:D34)</f>
        <v>7580.1344827586208</v>
      </c>
      <c r="E36" s="1">
        <f>AVERAGE(E6:E34)</f>
        <v>5340.5076923076931</v>
      </c>
      <c r="F36" s="1">
        <f>AVERAGE(F6:F34)</f>
        <v>4732.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107"/>
  <sheetViews>
    <sheetView workbookViewId="0">
      <selection activeCell="S9" sqref="S9"/>
    </sheetView>
  </sheetViews>
  <sheetFormatPr defaultRowHeight="15" x14ac:dyDescent="0.25"/>
  <cols>
    <col min="13" max="13" width="14.5703125" customWidth="1"/>
    <col min="14" max="14" width="9.140625" customWidth="1"/>
    <col min="15" max="15" width="11" bestFit="1" customWidth="1"/>
  </cols>
  <sheetData>
    <row r="2" spans="2:15" x14ac:dyDescent="0.25">
      <c r="C2" s="36" t="s">
        <v>20</v>
      </c>
    </row>
    <row r="3" spans="2:15" x14ac:dyDescent="0.25">
      <c r="C3" s="35" t="s">
        <v>19</v>
      </c>
    </row>
    <row r="5" spans="2:15" ht="15.75" thickBot="1" x14ac:dyDescent="0.3">
      <c r="C5" t="s">
        <v>13</v>
      </c>
      <c r="F5" t="s">
        <v>12</v>
      </c>
    </row>
    <row r="6" spans="2:15" ht="15.75" thickBot="1" x14ac:dyDescent="0.3">
      <c r="C6" s="34" t="s">
        <v>18</v>
      </c>
      <c r="D6" s="33" t="s">
        <v>17</v>
      </c>
      <c r="F6" s="34" t="s">
        <v>18</v>
      </c>
      <c r="G6" s="33" t="s">
        <v>17</v>
      </c>
      <c r="I6" s="1"/>
      <c r="J6" s="32" t="s">
        <v>18</v>
      </c>
      <c r="K6" s="31" t="s">
        <v>17</v>
      </c>
      <c r="M6" s="30" t="s">
        <v>10</v>
      </c>
      <c r="N6" s="29" t="s">
        <v>9</v>
      </c>
      <c r="O6" s="28" t="s">
        <v>8</v>
      </c>
    </row>
    <row r="7" spans="2:15" ht="15.75" thickBot="1" x14ac:dyDescent="0.3">
      <c r="B7" s="1" t="s">
        <v>5</v>
      </c>
      <c r="C7" s="5">
        <f>COUNT(C8:C75)</f>
        <v>61</v>
      </c>
      <c r="D7" s="4">
        <f>COUNT(D8:D82)</f>
        <v>44</v>
      </c>
      <c r="E7" s="1"/>
      <c r="F7" s="5">
        <f>COUNT(F8:F82)</f>
        <v>17</v>
      </c>
      <c r="G7" s="4">
        <f>COUNT(G8:G76)</f>
        <v>48</v>
      </c>
      <c r="I7" s="1" t="s">
        <v>5</v>
      </c>
      <c r="J7" s="11">
        <f>F7+C7</f>
        <v>78</v>
      </c>
      <c r="K7" s="11">
        <f>G7+D7</f>
        <v>92</v>
      </c>
      <c r="M7" s="5" t="s">
        <v>16</v>
      </c>
      <c r="N7" s="4">
        <v>7.0863016705241326E-21</v>
      </c>
      <c r="O7" s="3" t="s">
        <v>3</v>
      </c>
    </row>
    <row r="8" spans="2:15" ht="15.75" thickBot="1" x14ac:dyDescent="0.3">
      <c r="C8" s="12">
        <v>9.691926453941932E-2</v>
      </c>
      <c r="D8" s="11">
        <v>5.3241422126124587E-2</v>
      </c>
      <c r="E8" s="21"/>
      <c r="F8" s="27">
        <v>0.13141566403909094</v>
      </c>
      <c r="G8" s="26">
        <v>0.10799925551422913</v>
      </c>
      <c r="I8" s="1" t="s">
        <v>2</v>
      </c>
      <c r="J8" s="4">
        <f>AVERAGE(C8:C68,F8:F24)</f>
        <v>0.17870755527093704</v>
      </c>
      <c r="K8" s="4">
        <f>AVERAGE(D8:D51,G8:G55)</f>
        <v>7.9253522773074417E-2</v>
      </c>
      <c r="M8" s="1"/>
      <c r="N8" s="1"/>
      <c r="O8" s="1"/>
    </row>
    <row r="9" spans="2:15" x14ac:dyDescent="0.25">
      <c r="C9" s="8">
        <v>0.14510672898472463</v>
      </c>
      <c r="D9" s="7">
        <v>3.7713942881902968E-2</v>
      </c>
      <c r="E9" s="21"/>
      <c r="F9" s="25">
        <v>0.28442930153321977</v>
      </c>
      <c r="G9" s="24">
        <v>6.4480525563856944E-2</v>
      </c>
      <c r="I9" s="2"/>
      <c r="J9" s="2"/>
      <c r="K9" s="2"/>
      <c r="L9" s="21"/>
      <c r="M9" s="1"/>
      <c r="N9" s="1"/>
      <c r="O9" s="1"/>
    </row>
    <row r="10" spans="2:15" x14ac:dyDescent="0.25">
      <c r="C10" s="8">
        <v>0.16549555333618679</v>
      </c>
      <c r="D10" s="7">
        <v>5.0539368833966571E-2</v>
      </c>
      <c r="E10" s="21"/>
      <c r="F10" s="25">
        <v>0.1702832907848143</v>
      </c>
      <c r="G10" s="24">
        <v>0.1733830371962668</v>
      </c>
      <c r="I10" s="2"/>
      <c r="J10" s="2"/>
      <c r="K10" s="2"/>
      <c r="L10" s="21"/>
    </row>
    <row r="11" spans="2:15" x14ac:dyDescent="0.25">
      <c r="C11" s="8">
        <v>0.18344950921616843</v>
      </c>
      <c r="D11" s="7">
        <v>3.2798072075838236E-2</v>
      </c>
      <c r="E11" s="21"/>
      <c r="F11" s="25">
        <v>0.25674410216213589</v>
      </c>
      <c r="G11" s="24">
        <v>0.16399744497996632</v>
      </c>
    </row>
    <row r="12" spans="2:15" x14ac:dyDescent="0.25">
      <c r="C12" s="8">
        <v>0.15480424387328151</v>
      </c>
      <c r="D12" s="7">
        <v>2.1104963005363696E-2</v>
      </c>
      <c r="E12" s="21"/>
      <c r="F12" s="25">
        <v>0.13998806919864787</v>
      </c>
      <c r="G12" s="24">
        <v>0.11471706054941382</v>
      </c>
    </row>
    <row r="13" spans="2:15" x14ac:dyDescent="0.25">
      <c r="C13" s="8">
        <v>0.14108000108488306</v>
      </c>
      <c r="D13" s="7">
        <v>5.8239656906633068E-2</v>
      </c>
      <c r="E13" s="21"/>
      <c r="F13" s="25">
        <v>0.20291998483124762</v>
      </c>
      <c r="G13" s="24">
        <v>6.0053989849908215E-2</v>
      </c>
      <c r="K13" s="21"/>
      <c r="L13" s="21"/>
      <c r="M13" s="21"/>
      <c r="N13" s="21"/>
    </row>
    <row r="14" spans="2:15" x14ac:dyDescent="0.25">
      <c r="C14" s="8">
        <v>0.12195237150603151</v>
      </c>
      <c r="D14" s="7">
        <v>3.3073267124337773E-2</v>
      </c>
      <c r="E14" s="21"/>
      <c r="F14" s="25">
        <v>0.15868142986903983</v>
      </c>
      <c r="G14" s="24">
        <v>0.16323896978917626</v>
      </c>
      <c r="K14" s="21"/>
      <c r="L14" s="2"/>
      <c r="M14" s="2"/>
      <c r="N14" s="21"/>
    </row>
    <row r="15" spans="2:15" x14ac:dyDescent="0.25">
      <c r="C15" s="8">
        <v>0.15945804753278647</v>
      </c>
      <c r="D15" s="7">
        <v>2.9118903270196939E-2</v>
      </c>
      <c r="E15" s="21"/>
      <c r="F15" s="25">
        <v>0.20952237485053621</v>
      </c>
      <c r="G15" s="24">
        <v>5.8506402009434536E-2</v>
      </c>
      <c r="K15" s="21"/>
      <c r="L15" s="2"/>
      <c r="M15" s="2"/>
      <c r="N15" s="21"/>
    </row>
    <row r="16" spans="2:15" x14ac:dyDescent="0.25">
      <c r="C16" s="8">
        <v>0.1055809262320343</v>
      </c>
      <c r="D16" s="7">
        <v>4.6394722724472967E-2</v>
      </c>
      <c r="E16" s="21"/>
      <c r="F16" s="25">
        <v>0.19642698624056815</v>
      </c>
      <c r="G16" s="24">
        <v>9.26688662485044E-2</v>
      </c>
      <c r="K16" s="21"/>
      <c r="L16" s="2"/>
      <c r="M16" s="2"/>
      <c r="N16" s="21"/>
    </row>
    <row r="17" spans="3:14" x14ac:dyDescent="0.25">
      <c r="C17" s="8">
        <v>0.15470510221192399</v>
      </c>
      <c r="D17" s="7">
        <v>7.2014223326946653E-2</v>
      </c>
      <c r="E17" s="21"/>
      <c r="F17" s="25">
        <v>0.12027714725049425</v>
      </c>
      <c r="G17" s="24">
        <v>0.28448966718886526</v>
      </c>
      <c r="K17" s="21"/>
      <c r="L17" s="2"/>
      <c r="M17" s="2"/>
      <c r="N17" s="21"/>
    </row>
    <row r="18" spans="3:14" x14ac:dyDescent="0.25">
      <c r="C18" s="8">
        <v>9.5865729768685987E-2</v>
      </c>
      <c r="D18" s="7">
        <v>2.9882673235236922E-2</v>
      </c>
      <c r="E18" s="21"/>
      <c r="F18" s="25">
        <v>0.21602439274367119</v>
      </c>
      <c r="G18" s="24">
        <v>3.9021221977659448E-2</v>
      </c>
      <c r="K18" s="21"/>
      <c r="L18" s="2"/>
      <c r="M18" s="2"/>
      <c r="N18" s="21"/>
    </row>
    <row r="19" spans="3:14" x14ac:dyDescent="0.25">
      <c r="C19" s="8">
        <v>0.15436151441597173</v>
      </c>
      <c r="D19" s="7">
        <v>7.0940376921964629E-2</v>
      </c>
      <c r="E19" s="21"/>
      <c r="F19" s="25">
        <v>0.19536254855695043</v>
      </c>
      <c r="G19" s="24">
        <v>7.9193802142422859E-2</v>
      </c>
      <c r="K19" s="21"/>
      <c r="L19" s="2"/>
      <c r="M19" s="2"/>
      <c r="N19" s="21"/>
    </row>
    <row r="20" spans="3:14" x14ac:dyDescent="0.25">
      <c r="C20" s="8">
        <v>0.16921154913936706</v>
      </c>
      <c r="D20" s="7">
        <v>4.7849554489376278E-2</v>
      </c>
      <c r="E20" s="21"/>
      <c r="F20" s="25">
        <v>0.2038014191466431</v>
      </c>
      <c r="G20" s="24">
        <v>0.27069211628614442</v>
      </c>
      <c r="K20" s="21"/>
      <c r="L20" s="2"/>
      <c r="M20" s="2"/>
      <c r="N20" s="21"/>
    </row>
    <row r="21" spans="3:14" x14ac:dyDescent="0.25">
      <c r="C21" s="8">
        <v>0.17715568704898216</v>
      </c>
      <c r="D21" s="7">
        <v>2.7676143562876381E-2</v>
      </c>
      <c r="E21" s="21"/>
      <c r="F21" s="25">
        <v>0.16103268445214658</v>
      </c>
      <c r="G21" s="24">
        <v>4.9443370657913203E-2</v>
      </c>
      <c r="K21" s="21"/>
      <c r="L21" s="2"/>
      <c r="M21" s="2"/>
      <c r="N21" s="21"/>
    </row>
    <row r="22" spans="3:14" x14ac:dyDescent="0.25">
      <c r="C22" s="8">
        <v>0.10232677310359185</v>
      </c>
      <c r="D22" s="7">
        <v>4.4905344669922374E-2</v>
      </c>
      <c r="E22" s="21"/>
      <c r="F22" s="25">
        <v>0.20113020412870491</v>
      </c>
      <c r="G22" s="24">
        <v>0.15955823887276024</v>
      </c>
      <c r="K22" s="21"/>
      <c r="L22" s="2"/>
      <c r="M22" s="2"/>
      <c r="N22" s="21"/>
    </row>
    <row r="23" spans="3:14" x14ac:dyDescent="0.25">
      <c r="C23" s="8">
        <v>0.12377196516564912</v>
      </c>
      <c r="D23" s="7">
        <v>4.1316338881713086E-2</v>
      </c>
      <c r="E23" s="21"/>
      <c r="F23" s="25">
        <v>0.25266662556261171</v>
      </c>
      <c r="G23" s="24">
        <v>2.4441663490307328E-2</v>
      </c>
      <c r="K23" s="21"/>
      <c r="L23" s="2"/>
      <c r="M23" s="2"/>
      <c r="N23" s="21"/>
    </row>
    <row r="24" spans="3:14" x14ac:dyDescent="0.25">
      <c r="C24" s="8">
        <v>0.17157606090844091</v>
      </c>
      <c r="D24" s="7">
        <v>2.2874120620176217E-2</v>
      </c>
      <c r="E24" s="21"/>
      <c r="F24" s="25">
        <v>0.24898432581104815</v>
      </c>
      <c r="G24" s="24">
        <v>0.11297443627000968</v>
      </c>
      <c r="K24" s="21"/>
      <c r="L24" s="2"/>
      <c r="M24" s="2"/>
      <c r="N24" s="21"/>
    </row>
    <row r="25" spans="3:14" x14ac:dyDescent="0.25">
      <c r="C25" s="8">
        <v>0.14694885757592768</v>
      </c>
      <c r="D25" s="7">
        <v>2.2368692867840722E-2</v>
      </c>
      <c r="E25" s="21"/>
      <c r="F25" s="25"/>
      <c r="G25" s="24">
        <v>5.0981701844237011E-2</v>
      </c>
      <c r="K25" s="21"/>
      <c r="L25" s="2"/>
      <c r="M25" s="2"/>
      <c r="N25" s="21"/>
    </row>
    <row r="26" spans="3:14" x14ac:dyDescent="0.25">
      <c r="C26" s="8">
        <v>0.14947788337439868</v>
      </c>
      <c r="D26" s="7">
        <v>6.3976127994582244E-2</v>
      </c>
      <c r="E26" s="21"/>
      <c r="F26" s="25"/>
      <c r="G26" s="24">
        <v>0.13306348005138946</v>
      </c>
      <c r="K26" s="21"/>
      <c r="L26" s="2"/>
      <c r="M26" s="2"/>
      <c r="N26" s="21"/>
    </row>
    <row r="27" spans="3:14" x14ac:dyDescent="0.25">
      <c r="C27" s="8">
        <v>0.2796617350483841</v>
      </c>
      <c r="D27" s="7">
        <v>7.1667782987273956E-2</v>
      </c>
      <c r="E27" s="21"/>
      <c r="F27" s="25"/>
      <c r="G27" s="24">
        <v>0.15262635077799183</v>
      </c>
      <c r="K27" s="21"/>
      <c r="L27" s="2"/>
      <c r="M27" s="2"/>
      <c r="N27" s="21"/>
    </row>
    <row r="28" spans="3:14" x14ac:dyDescent="0.25">
      <c r="C28" s="8">
        <v>0.14636711850278841</v>
      </c>
      <c r="D28" s="7">
        <v>9.3042986425339369E-2</v>
      </c>
      <c r="E28" s="21"/>
      <c r="F28" s="25"/>
      <c r="G28" s="24">
        <v>5.6565304041953292E-2</v>
      </c>
      <c r="K28" s="21"/>
      <c r="L28" s="2"/>
      <c r="M28" s="2"/>
      <c r="N28" s="21"/>
    </row>
    <row r="29" spans="3:14" x14ac:dyDescent="0.25">
      <c r="C29" s="8">
        <v>0.20810156444002978</v>
      </c>
      <c r="D29" s="7">
        <v>3.9131673950218514E-2</v>
      </c>
      <c r="E29" s="21"/>
      <c r="F29" s="25"/>
      <c r="G29" s="24">
        <v>0.14978132181169318</v>
      </c>
      <c r="K29" s="21"/>
      <c r="L29" s="2"/>
      <c r="M29" s="2"/>
      <c r="N29" s="21"/>
    </row>
    <row r="30" spans="3:14" x14ac:dyDescent="0.25">
      <c r="C30" s="8">
        <v>0.40616419815151394</v>
      </c>
      <c r="D30" s="7">
        <v>2.8609257304396056E-2</v>
      </c>
      <c r="E30" s="21"/>
      <c r="F30" s="25"/>
      <c r="G30" s="24">
        <v>9.455011065125446E-2</v>
      </c>
      <c r="K30" s="21"/>
      <c r="L30" s="2"/>
      <c r="M30" s="2"/>
      <c r="N30" s="21"/>
    </row>
    <row r="31" spans="3:14" x14ac:dyDescent="0.25">
      <c r="C31" s="8">
        <v>0.2954994231844465</v>
      </c>
      <c r="D31" s="7">
        <v>2.3148560450884849E-2</v>
      </c>
      <c r="E31" s="21"/>
      <c r="F31" s="25"/>
      <c r="G31" s="24">
        <v>7.9500194334663529E-2</v>
      </c>
      <c r="K31" s="21"/>
      <c r="L31" s="2"/>
      <c r="M31" s="2"/>
      <c r="N31" s="21"/>
    </row>
    <row r="32" spans="3:14" x14ac:dyDescent="0.25">
      <c r="C32" s="8">
        <v>0.12792201524949329</v>
      </c>
      <c r="D32" s="7">
        <v>3.5944200064265214E-2</v>
      </c>
      <c r="E32" s="21"/>
      <c r="F32" s="25"/>
      <c r="G32" s="24">
        <v>0.20223623678518113</v>
      </c>
      <c r="K32" s="21"/>
      <c r="L32" s="2"/>
      <c r="M32" s="2"/>
      <c r="N32" s="21"/>
    </row>
    <row r="33" spans="3:14" x14ac:dyDescent="0.25">
      <c r="C33" s="8">
        <v>0.22105417994606519</v>
      </c>
      <c r="D33" s="7">
        <v>6.7066407317504462E-2</v>
      </c>
      <c r="E33" s="21"/>
      <c r="F33" s="25"/>
      <c r="G33" s="24">
        <v>0.12398133163796095</v>
      </c>
      <c r="K33" s="21"/>
      <c r="L33" s="2"/>
      <c r="M33" s="2"/>
      <c r="N33" s="21"/>
    </row>
    <row r="34" spans="3:14" x14ac:dyDescent="0.25">
      <c r="C34" s="8">
        <v>0.17982506044659366</v>
      </c>
      <c r="D34" s="7">
        <v>1.6458337048198143E-2</v>
      </c>
      <c r="E34" s="21"/>
      <c r="F34" s="25"/>
      <c r="G34" s="24">
        <v>8.4243616627162107E-2</v>
      </c>
      <c r="K34" s="21"/>
      <c r="L34" s="2"/>
      <c r="M34" s="2"/>
      <c r="N34" s="21"/>
    </row>
    <row r="35" spans="3:14" x14ac:dyDescent="0.25">
      <c r="C35" s="8">
        <v>0.17171960025324773</v>
      </c>
      <c r="D35" s="7">
        <v>8.2873623353487719E-2</v>
      </c>
      <c r="E35" s="21"/>
      <c r="F35" s="25"/>
      <c r="G35" s="24">
        <v>0.2350675334896275</v>
      </c>
      <c r="K35" s="21"/>
      <c r="L35" s="2"/>
      <c r="M35" s="2"/>
      <c r="N35" s="21"/>
    </row>
    <row r="36" spans="3:14" x14ac:dyDescent="0.25">
      <c r="C36" s="8">
        <v>0.15166083394049423</v>
      </c>
      <c r="D36" s="7">
        <v>4.5200712772375862E-2</v>
      </c>
      <c r="E36" s="21"/>
      <c r="F36" s="25"/>
      <c r="G36" s="24">
        <v>6.1594381303240422E-2</v>
      </c>
      <c r="K36" s="21"/>
      <c r="L36" s="2"/>
      <c r="M36" s="2"/>
      <c r="N36" s="21"/>
    </row>
    <row r="37" spans="3:14" x14ac:dyDescent="0.25">
      <c r="C37" s="8">
        <v>0.22200940833286587</v>
      </c>
      <c r="D37" s="7">
        <v>3.0305376439228874E-2</v>
      </c>
      <c r="E37" s="21"/>
      <c r="F37" s="25"/>
      <c r="G37" s="24">
        <v>0.18713365979765842</v>
      </c>
      <c r="K37" s="21"/>
      <c r="L37" s="2"/>
      <c r="M37" s="2"/>
      <c r="N37" s="21"/>
    </row>
    <row r="38" spans="3:14" x14ac:dyDescent="0.25">
      <c r="C38" s="8">
        <v>0.14146776894220053</v>
      </c>
      <c r="D38" s="7">
        <v>6.9454734350117939E-2</v>
      </c>
      <c r="E38" s="21"/>
      <c r="F38" s="25"/>
      <c r="G38" s="24">
        <v>6.091760773286118E-2</v>
      </c>
      <c r="K38" s="21"/>
      <c r="L38" s="2"/>
      <c r="M38" s="2"/>
      <c r="N38" s="21"/>
    </row>
    <row r="39" spans="3:14" x14ac:dyDescent="0.25">
      <c r="C39" s="8">
        <v>0.23248124651278132</v>
      </c>
      <c r="D39" s="7">
        <v>4.1083843255602971E-2</v>
      </c>
      <c r="E39" s="21"/>
      <c r="F39" s="25"/>
      <c r="G39" s="24">
        <v>0.11200532277278213</v>
      </c>
      <c r="K39" s="21"/>
      <c r="L39" s="2"/>
      <c r="M39" s="2"/>
      <c r="N39" s="21"/>
    </row>
    <row r="40" spans="3:14" x14ac:dyDescent="0.25">
      <c r="C40" s="8">
        <v>0.1166985447500201</v>
      </c>
      <c r="D40" s="7">
        <v>4.1213682069902127E-2</v>
      </c>
      <c r="E40" s="21"/>
      <c r="F40" s="25"/>
      <c r="G40" s="24">
        <v>5.5329796029062468E-2</v>
      </c>
      <c r="K40" s="21"/>
      <c r="L40" s="2"/>
      <c r="M40" s="2"/>
      <c r="N40" s="21"/>
    </row>
    <row r="41" spans="3:14" x14ac:dyDescent="0.25">
      <c r="C41" s="8">
        <v>8.9519811706643235E-2</v>
      </c>
      <c r="D41" s="7">
        <v>5.7985765848998984E-2</v>
      </c>
      <c r="E41" s="21"/>
      <c r="F41" s="25"/>
      <c r="G41" s="24">
        <v>3.3781631751446092E-2</v>
      </c>
      <c r="K41" s="21"/>
      <c r="L41" s="2"/>
      <c r="M41" s="2"/>
      <c r="N41" s="21"/>
    </row>
    <row r="42" spans="3:14" x14ac:dyDescent="0.25">
      <c r="C42" s="8">
        <v>0.15276168707142188</v>
      </c>
      <c r="D42" s="7">
        <v>1.7655100740474966E-2</v>
      </c>
      <c r="E42" s="21"/>
      <c r="F42" s="25"/>
      <c r="G42" s="24">
        <v>4.8649448992110336E-2</v>
      </c>
      <c r="K42" s="21"/>
      <c r="L42" s="2"/>
      <c r="M42" s="2"/>
      <c r="N42" s="21"/>
    </row>
    <row r="43" spans="3:14" x14ac:dyDescent="0.25">
      <c r="C43" s="8">
        <v>0.19025177609953228</v>
      </c>
      <c r="D43" s="7">
        <v>6.1953565183602115E-2</v>
      </c>
      <c r="E43" s="21"/>
      <c r="F43" s="25"/>
      <c r="G43" s="24">
        <v>5.563048144985596E-2</v>
      </c>
      <c r="K43" s="21"/>
      <c r="L43" s="2"/>
      <c r="M43" s="2"/>
      <c r="N43" s="21"/>
    </row>
    <row r="44" spans="3:14" x14ac:dyDescent="0.25">
      <c r="C44" s="8">
        <v>0.27873060753748286</v>
      </c>
      <c r="D44" s="7">
        <v>3.4482758620689662E-2</v>
      </c>
      <c r="E44" s="21"/>
      <c r="F44" s="25"/>
      <c r="G44" s="24">
        <v>7.8208892124856155E-2</v>
      </c>
      <c r="K44" s="21"/>
      <c r="L44" s="2"/>
      <c r="M44" s="2"/>
      <c r="N44" s="21"/>
    </row>
    <row r="45" spans="3:14" x14ac:dyDescent="0.25">
      <c r="C45" s="8">
        <v>0.25066670584864492</v>
      </c>
      <c r="D45" s="7">
        <v>2.2446330639954874E-2</v>
      </c>
      <c r="E45" s="21"/>
      <c r="F45" s="25"/>
      <c r="G45" s="24">
        <v>4.3118145097531868E-2</v>
      </c>
      <c r="K45" s="21"/>
      <c r="L45" s="2"/>
      <c r="M45" s="2"/>
      <c r="N45" s="21"/>
    </row>
    <row r="46" spans="3:14" x14ac:dyDescent="0.25">
      <c r="C46" s="8">
        <v>0.15784814496782132</v>
      </c>
      <c r="D46" s="7">
        <v>5.4001805142215933E-2</v>
      </c>
      <c r="E46" s="21"/>
      <c r="F46" s="25"/>
      <c r="G46" s="24">
        <v>0.12015083990401096</v>
      </c>
      <c r="K46" s="21"/>
      <c r="L46" s="2"/>
      <c r="M46" s="2"/>
      <c r="N46" s="21"/>
    </row>
    <row r="47" spans="3:14" x14ac:dyDescent="0.25">
      <c r="C47" s="8">
        <v>0.17098237763733765</v>
      </c>
      <c r="D47" s="7">
        <v>3.7794989120472397E-2</v>
      </c>
      <c r="E47" s="21"/>
      <c r="F47" s="25"/>
      <c r="G47" s="24">
        <v>7.7907571846433737E-2</v>
      </c>
      <c r="K47" s="21"/>
      <c r="L47" s="2"/>
      <c r="M47" s="2"/>
      <c r="N47" s="21"/>
    </row>
    <row r="48" spans="3:14" x14ac:dyDescent="0.25">
      <c r="C48" s="8">
        <v>0.24791527177551889</v>
      </c>
      <c r="D48" s="7">
        <v>6.4816644346381541E-2</v>
      </c>
      <c r="E48" s="21"/>
      <c r="F48" s="25"/>
      <c r="G48" s="24">
        <v>0.11435228907580827</v>
      </c>
      <c r="K48" s="21"/>
      <c r="L48" s="2"/>
      <c r="M48" s="2"/>
      <c r="N48" s="21"/>
    </row>
    <row r="49" spans="3:14" x14ac:dyDescent="0.25">
      <c r="C49" s="8">
        <v>0.1968688025023782</v>
      </c>
      <c r="D49" s="7">
        <v>5.4233065865510542E-2</v>
      </c>
      <c r="E49" s="21"/>
      <c r="F49" s="25"/>
      <c r="G49" s="24">
        <v>0.20501769627866695</v>
      </c>
      <c r="K49" s="21"/>
      <c r="L49" s="2"/>
      <c r="M49" s="2"/>
      <c r="N49" s="21"/>
    </row>
    <row r="50" spans="3:14" x14ac:dyDescent="0.25">
      <c r="C50" s="8">
        <v>0.14619916381603953</v>
      </c>
      <c r="D50" s="7">
        <v>2.2672635089904709E-2</v>
      </c>
      <c r="E50" s="21"/>
      <c r="F50" s="25"/>
      <c r="G50" s="24">
        <v>8.2568293998920891E-2</v>
      </c>
      <c r="K50" s="21"/>
      <c r="L50" s="2"/>
      <c r="M50" s="2"/>
      <c r="N50" s="21"/>
    </row>
    <row r="51" spans="3:14" x14ac:dyDescent="0.25">
      <c r="C51" s="8">
        <v>0.10292554444869169</v>
      </c>
      <c r="D51" s="7">
        <v>4.0540388086642599E-2</v>
      </c>
      <c r="E51" s="21"/>
      <c r="F51" s="25"/>
      <c r="G51" s="24">
        <v>7.7489687684148489E-2</v>
      </c>
      <c r="K51" s="21"/>
      <c r="L51" s="2"/>
      <c r="M51" s="2"/>
      <c r="N51" s="21"/>
    </row>
    <row r="52" spans="3:14" x14ac:dyDescent="0.25">
      <c r="C52" s="8">
        <v>0.27474343161667164</v>
      </c>
      <c r="D52" s="7"/>
      <c r="E52" s="21"/>
      <c r="F52" s="25"/>
      <c r="G52" s="24">
        <v>0.16125706566177256</v>
      </c>
      <c r="K52" s="21"/>
      <c r="L52" s="2"/>
      <c r="M52" s="2"/>
      <c r="N52" s="21"/>
    </row>
    <row r="53" spans="3:14" x14ac:dyDescent="0.25">
      <c r="C53" s="8">
        <v>0.18980843871290848</v>
      </c>
      <c r="D53" s="7"/>
      <c r="E53" s="21"/>
      <c r="F53" s="25"/>
      <c r="G53" s="24">
        <v>8.9624939113492452E-2</v>
      </c>
      <c r="K53" s="21"/>
      <c r="L53" s="2"/>
      <c r="M53" s="2"/>
      <c r="N53" s="21"/>
    </row>
    <row r="54" spans="3:14" x14ac:dyDescent="0.25">
      <c r="C54" s="8">
        <v>0.16331053482171473</v>
      </c>
      <c r="D54" s="7"/>
      <c r="E54" s="21"/>
      <c r="F54" s="25"/>
      <c r="G54" s="24">
        <v>0.10596912578816209</v>
      </c>
      <c r="K54" s="21"/>
      <c r="L54" s="2"/>
      <c r="M54" s="2"/>
      <c r="N54" s="21"/>
    </row>
    <row r="55" spans="3:14" x14ac:dyDescent="0.25">
      <c r="C55" s="8">
        <v>0.21772239032854832</v>
      </c>
      <c r="D55" s="7"/>
      <c r="E55" s="21"/>
      <c r="F55" s="25"/>
      <c r="G55" s="24">
        <v>0.17934782608695651</v>
      </c>
      <c r="K55" s="21"/>
      <c r="L55" s="2"/>
      <c r="M55" s="2"/>
      <c r="N55" s="21"/>
    </row>
    <row r="56" spans="3:14" x14ac:dyDescent="0.25">
      <c r="C56" s="8">
        <v>0.21792529887874063</v>
      </c>
      <c r="D56" s="7"/>
      <c r="E56" s="21"/>
      <c r="F56" s="25"/>
      <c r="G56" s="24"/>
      <c r="K56" s="21"/>
      <c r="L56" s="2"/>
      <c r="M56" s="2"/>
      <c r="N56" s="21"/>
    </row>
    <row r="57" spans="3:14" x14ac:dyDescent="0.25">
      <c r="C57" s="8">
        <v>0.32316760063405597</v>
      </c>
      <c r="D57" s="7"/>
      <c r="E57" s="21"/>
      <c r="F57" s="25"/>
      <c r="G57" s="24"/>
      <c r="K57" s="21"/>
      <c r="L57" s="2"/>
      <c r="M57" s="2"/>
      <c r="N57" s="21"/>
    </row>
    <row r="58" spans="3:14" x14ac:dyDescent="0.25">
      <c r="C58" s="8">
        <v>0.28653054121468763</v>
      </c>
      <c r="D58" s="7"/>
      <c r="E58" s="21"/>
      <c r="F58" s="25"/>
      <c r="G58" s="24"/>
      <c r="K58" s="21"/>
      <c r="L58" s="2"/>
      <c r="M58" s="21"/>
      <c r="N58" s="21"/>
    </row>
    <row r="59" spans="3:14" x14ac:dyDescent="0.25">
      <c r="C59" s="25">
        <v>0.11348577550962868</v>
      </c>
      <c r="D59" s="7"/>
      <c r="E59" s="21"/>
      <c r="F59" s="25"/>
      <c r="G59" s="24"/>
      <c r="K59" s="21"/>
      <c r="L59" s="2"/>
      <c r="M59" s="21"/>
      <c r="N59" s="21"/>
    </row>
    <row r="60" spans="3:14" x14ac:dyDescent="0.25">
      <c r="C60" s="25">
        <v>0.20039908779931584</v>
      </c>
      <c r="D60" s="7"/>
      <c r="E60" s="21"/>
      <c r="F60" s="25"/>
      <c r="G60" s="24"/>
      <c r="K60" s="21"/>
      <c r="L60" s="2"/>
      <c r="M60" s="21"/>
      <c r="N60" s="21"/>
    </row>
    <row r="61" spans="3:14" x14ac:dyDescent="0.25">
      <c r="C61" s="25">
        <v>0.18564518551900258</v>
      </c>
      <c r="D61" s="7"/>
      <c r="E61" s="21"/>
      <c r="F61" s="25"/>
      <c r="G61" s="24"/>
      <c r="K61" s="21"/>
      <c r="L61" s="2"/>
      <c r="M61" s="21"/>
      <c r="N61" s="21"/>
    </row>
    <row r="62" spans="3:14" x14ac:dyDescent="0.25">
      <c r="C62" s="25">
        <v>7.8484164205894283E-2</v>
      </c>
      <c r="D62" s="7"/>
      <c r="E62" s="21"/>
      <c r="F62" s="25"/>
      <c r="G62" s="24"/>
      <c r="K62" s="21"/>
      <c r="L62" s="2"/>
      <c r="M62" s="21"/>
      <c r="N62" s="21"/>
    </row>
    <row r="63" spans="3:14" x14ac:dyDescent="0.25">
      <c r="C63" s="25">
        <v>0.1178646499349648</v>
      </c>
      <c r="D63" s="7"/>
      <c r="E63" s="21"/>
      <c r="F63" s="25"/>
      <c r="G63" s="24"/>
      <c r="K63" s="21"/>
      <c r="L63" s="2"/>
      <c r="M63" s="21"/>
      <c r="N63" s="21"/>
    </row>
    <row r="64" spans="3:14" x14ac:dyDescent="0.25">
      <c r="C64" s="25">
        <v>0.23453813060038911</v>
      </c>
      <c r="D64" s="7"/>
      <c r="E64" s="21"/>
      <c r="F64" s="25"/>
      <c r="G64" s="24"/>
      <c r="K64" s="21"/>
      <c r="L64" s="2"/>
      <c r="M64" s="21"/>
      <c r="N64" s="21"/>
    </row>
    <row r="65" spans="3:14" x14ac:dyDescent="0.25">
      <c r="C65" s="25">
        <v>0.11435037273695423</v>
      </c>
      <c r="D65" s="24"/>
      <c r="E65" s="21"/>
      <c r="F65" s="25"/>
      <c r="G65" s="24"/>
      <c r="K65" s="21"/>
      <c r="L65" s="21"/>
      <c r="M65" s="21"/>
      <c r="N65" s="21"/>
    </row>
    <row r="66" spans="3:14" x14ac:dyDescent="0.25">
      <c r="C66" s="25">
        <v>0.14622429950664492</v>
      </c>
      <c r="D66" s="24"/>
      <c r="E66" s="21"/>
      <c r="F66" s="25"/>
      <c r="G66" s="24"/>
      <c r="K66" s="21"/>
      <c r="L66" s="21"/>
      <c r="M66" s="21"/>
      <c r="N66" s="21"/>
    </row>
    <row r="67" spans="3:14" x14ac:dyDescent="0.25">
      <c r="C67" s="25">
        <v>8.0694125369215636E-2</v>
      </c>
      <c r="D67" s="24"/>
      <c r="E67" s="21"/>
      <c r="F67" s="25"/>
      <c r="G67" s="24"/>
      <c r="K67" s="21"/>
      <c r="L67" s="21"/>
      <c r="M67" s="21"/>
      <c r="N67" s="21"/>
    </row>
    <row r="68" spans="3:14" ht="15.75" thickBot="1" x14ac:dyDescent="0.3">
      <c r="C68" s="23">
        <v>4.0054372451291342E-2</v>
      </c>
      <c r="D68" s="22"/>
      <c r="E68" s="21"/>
      <c r="F68" s="23"/>
      <c r="G68" s="22"/>
      <c r="K68" s="21"/>
      <c r="L68" s="21"/>
      <c r="M68" s="21"/>
      <c r="N68" s="21"/>
    </row>
    <row r="69" spans="3:14" x14ac:dyDescent="0.25">
      <c r="C69" s="21"/>
      <c r="D69" s="21"/>
      <c r="E69" s="21"/>
      <c r="F69" s="21"/>
      <c r="G69" s="21"/>
      <c r="K69" s="21"/>
      <c r="L69" s="21"/>
      <c r="M69" s="21"/>
      <c r="N69" s="21"/>
    </row>
    <row r="70" spans="3:14" x14ac:dyDescent="0.25">
      <c r="C70" s="21"/>
      <c r="D70" s="21"/>
      <c r="E70" s="21"/>
      <c r="F70" s="21"/>
      <c r="G70" s="21"/>
      <c r="K70" s="21"/>
      <c r="L70" s="21"/>
      <c r="M70" s="21"/>
      <c r="N70" s="21"/>
    </row>
    <row r="71" spans="3:14" x14ac:dyDescent="0.25">
      <c r="C71" s="21"/>
      <c r="D71" s="21"/>
      <c r="E71" s="21"/>
      <c r="F71" s="21"/>
      <c r="G71" s="21"/>
      <c r="K71" s="21"/>
      <c r="L71" s="21"/>
      <c r="M71" s="21"/>
      <c r="N71" s="21"/>
    </row>
    <row r="72" spans="3:14" x14ac:dyDescent="0.25">
      <c r="C72" s="21"/>
      <c r="D72" s="21"/>
      <c r="E72" s="21"/>
      <c r="F72" s="21"/>
      <c r="G72" s="21"/>
      <c r="K72" s="21"/>
      <c r="L72" s="21"/>
      <c r="M72" s="21"/>
      <c r="N72" s="21"/>
    </row>
    <row r="73" spans="3:14" x14ac:dyDescent="0.25">
      <c r="C73" s="21"/>
      <c r="D73" s="21"/>
      <c r="E73" s="21"/>
      <c r="F73" s="21"/>
      <c r="G73" s="21"/>
      <c r="K73" s="21"/>
      <c r="L73" s="21"/>
      <c r="M73" s="21"/>
      <c r="N73" s="21"/>
    </row>
    <row r="74" spans="3:14" x14ac:dyDescent="0.25">
      <c r="C74" s="21"/>
      <c r="D74" s="21"/>
      <c r="E74" s="21"/>
      <c r="F74" s="21"/>
      <c r="G74" s="21"/>
      <c r="K74" s="21"/>
      <c r="L74" s="21"/>
      <c r="M74" s="21"/>
      <c r="N74" s="21"/>
    </row>
    <row r="75" spans="3:14" x14ac:dyDescent="0.25">
      <c r="C75" s="21"/>
      <c r="D75" s="21"/>
      <c r="E75" s="21"/>
      <c r="F75" s="21"/>
      <c r="G75" s="21"/>
      <c r="K75" s="21"/>
      <c r="L75" s="21"/>
      <c r="M75" s="21"/>
      <c r="N75" s="21"/>
    </row>
    <row r="76" spans="3:14" x14ac:dyDescent="0.25">
      <c r="C76" s="21"/>
      <c r="D76" s="21"/>
      <c r="E76" s="21"/>
      <c r="F76" s="21"/>
      <c r="G76" s="21"/>
      <c r="K76" s="21"/>
      <c r="L76" s="21"/>
      <c r="M76" s="21"/>
      <c r="N76" s="21"/>
    </row>
    <row r="77" spans="3:14" x14ac:dyDescent="0.25">
      <c r="C77" s="21"/>
      <c r="D77" s="21"/>
      <c r="E77" s="21"/>
      <c r="F77" s="21"/>
      <c r="G77" s="21"/>
      <c r="K77" s="21"/>
      <c r="L77" s="21"/>
      <c r="M77" s="21"/>
      <c r="N77" s="21"/>
    </row>
    <row r="78" spans="3:14" x14ac:dyDescent="0.25">
      <c r="C78" s="21"/>
      <c r="D78" s="21"/>
      <c r="E78" s="21"/>
      <c r="F78" s="21"/>
      <c r="G78" s="21"/>
      <c r="K78" s="21"/>
      <c r="L78" s="21"/>
      <c r="M78" s="21"/>
      <c r="N78" s="21"/>
    </row>
    <row r="79" spans="3:14" x14ac:dyDescent="0.25">
      <c r="C79" s="21"/>
      <c r="D79" s="21"/>
      <c r="E79" s="21"/>
      <c r="F79" s="21"/>
      <c r="G79" s="21"/>
      <c r="K79" s="21"/>
      <c r="L79" s="21"/>
      <c r="M79" s="21"/>
      <c r="N79" s="21"/>
    </row>
    <row r="80" spans="3:14" x14ac:dyDescent="0.25">
      <c r="C80" s="21"/>
      <c r="D80" s="21"/>
      <c r="E80" s="21"/>
      <c r="F80" s="21"/>
      <c r="G80" s="21"/>
      <c r="K80" s="21"/>
      <c r="L80" s="21"/>
      <c r="M80" s="21"/>
      <c r="N80" s="21"/>
    </row>
    <row r="81" spans="3:14" x14ac:dyDescent="0.25">
      <c r="C81" s="21"/>
      <c r="D81" s="21"/>
      <c r="E81" s="21"/>
      <c r="F81" s="21"/>
      <c r="G81" s="21"/>
      <c r="K81" s="21"/>
      <c r="L81" s="21"/>
      <c r="M81" s="21"/>
      <c r="N81" s="21"/>
    </row>
    <row r="82" spans="3:14" x14ac:dyDescent="0.25">
      <c r="D82" s="21"/>
      <c r="E82" s="21"/>
      <c r="F82" s="21"/>
      <c r="G82" s="21"/>
      <c r="K82" s="21"/>
      <c r="L82" s="21"/>
      <c r="M82" s="21"/>
      <c r="N82" s="21"/>
    </row>
    <row r="83" spans="3:14" x14ac:dyDescent="0.25">
      <c r="D83" s="21"/>
      <c r="E83" s="21"/>
      <c r="F83" s="21"/>
      <c r="K83" s="21"/>
      <c r="L83" s="21"/>
      <c r="M83" s="21"/>
      <c r="N83" s="21"/>
    </row>
    <row r="84" spans="3:14" x14ac:dyDescent="0.25">
      <c r="D84" s="21"/>
      <c r="E84" s="21"/>
      <c r="F84" s="21"/>
      <c r="K84" s="21"/>
      <c r="L84" s="21"/>
      <c r="M84" s="21"/>
      <c r="N84" s="21"/>
    </row>
    <row r="85" spans="3:14" x14ac:dyDescent="0.25">
      <c r="D85" s="21"/>
      <c r="E85" s="21"/>
      <c r="F85" s="21"/>
      <c r="K85" s="21"/>
      <c r="L85" s="21"/>
      <c r="M85" s="21"/>
      <c r="N85" s="21"/>
    </row>
    <row r="86" spans="3:14" x14ac:dyDescent="0.25">
      <c r="D86" s="21"/>
      <c r="E86" s="21"/>
      <c r="F86" s="21"/>
      <c r="K86" s="21"/>
      <c r="L86" s="21"/>
      <c r="M86" s="21"/>
      <c r="N86" s="21"/>
    </row>
    <row r="87" spans="3:14" x14ac:dyDescent="0.25">
      <c r="D87" s="21"/>
      <c r="E87" s="21"/>
      <c r="F87" s="21"/>
      <c r="K87" s="21"/>
      <c r="L87" s="21"/>
      <c r="M87" s="21"/>
      <c r="N87" s="21"/>
    </row>
    <row r="88" spans="3:14" x14ac:dyDescent="0.25">
      <c r="D88" s="21"/>
      <c r="E88" s="21"/>
      <c r="F88" s="21"/>
      <c r="K88" s="21"/>
      <c r="L88" s="21"/>
      <c r="M88" s="21"/>
      <c r="N88" s="21"/>
    </row>
    <row r="89" spans="3:14" x14ac:dyDescent="0.25">
      <c r="E89" s="21"/>
      <c r="K89" s="21"/>
      <c r="L89" s="21"/>
      <c r="M89" s="21"/>
      <c r="N89" s="21"/>
    </row>
    <row r="90" spans="3:14" x14ac:dyDescent="0.25">
      <c r="E90" s="21"/>
      <c r="K90" s="21"/>
      <c r="L90" s="21"/>
      <c r="M90" s="21"/>
      <c r="N90" s="21"/>
    </row>
    <row r="91" spans="3:14" x14ac:dyDescent="0.25">
      <c r="K91" s="21"/>
      <c r="L91" s="21"/>
      <c r="M91" s="21"/>
      <c r="N91" s="21"/>
    </row>
    <row r="92" spans="3:14" x14ac:dyDescent="0.25">
      <c r="K92" s="21"/>
      <c r="L92" s="21"/>
      <c r="M92" s="21"/>
      <c r="N92" s="21"/>
    </row>
    <row r="93" spans="3:14" x14ac:dyDescent="0.25">
      <c r="K93" s="21"/>
      <c r="L93" s="21"/>
      <c r="M93" s="21"/>
      <c r="N93" s="21"/>
    </row>
    <row r="94" spans="3:14" x14ac:dyDescent="0.25">
      <c r="K94" s="21"/>
      <c r="L94" s="21"/>
      <c r="M94" s="21"/>
      <c r="N94" s="21"/>
    </row>
    <row r="95" spans="3:14" x14ac:dyDescent="0.25">
      <c r="K95" s="21"/>
      <c r="L95" s="21"/>
      <c r="M95" s="21"/>
      <c r="N95" s="21"/>
    </row>
    <row r="96" spans="3:14" x14ac:dyDescent="0.25">
      <c r="K96" s="21"/>
      <c r="L96" s="21"/>
      <c r="M96" s="21"/>
      <c r="N96" s="21"/>
    </row>
    <row r="97" spans="11:14" x14ac:dyDescent="0.25">
      <c r="K97" s="21"/>
      <c r="L97" s="21"/>
      <c r="M97" s="21"/>
      <c r="N97" s="21"/>
    </row>
    <row r="98" spans="11:14" x14ac:dyDescent="0.25">
      <c r="K98" s="21"/>
      <c r="L98" s="21"/>
      <c r="M98" s="21"/>
      <c r="N98" s="21"/>
    </row>
    <row r="99" spans="11:14" x14ac:dyDescent="0.25">
      <c r="K99" s="21"/>
      <c r="L99" s="21"/>
      <c r="M99" s="21"/>
      <c r="N99" s="21"/>
    </row>
    <row r="100" spans="11:14" x14ac:dyDescent="0.25">
      <c r="K100" s="21"/>
      <c r="L100" s="21"/>
      <c r="M100" s="21"/>
      <c r="N100" s="21"/>
    </row>
    <row r="101" spans="11:14" x14ac:dyDescent="0.25">
      <c r="K101" s="21"/>
      <c r="L101" s="21"/>
      <c r="M101" s="21"/>
      <c r="N101" s="21"/>
    </row>
    <row r="102" spans="11:14" x14ac:dyDescent="0.25">
      <c r="K102" s="21"/>
      <c r="L102" s="21"/>
      <c r="M102" s="21"/>
      <c r="N102" s="21"/>
    </row>
    <row r="103" spans="11:14" x14ac:dyDescent="0.25">
      <c r="K103" s="21"/>
      <c r="L103" s="21"/>
      <c r="M103" s="21"/>
      <c r="N103" s="21"/>
    </row>
    <row r="104" spans="11:14" x14ac:dyDescent="0.25">
      <c r="K104" s="21"/>
      <c r="L104" s="21"/>
      <c r="M104" s="21"/>
      <c r="N104" s="21"/>
    </row>
    <row r="105" spans="11:14" x14ac:dyDescent="0.25">
      <c r="K105" s="21"/>
      <c r="L105" s="21"/>
      <c r="M105" s="21"/>
      <c r="N105" s="21"/>
    </row>
    <row r="106" spans="11:14" x14ac:dyDescent="0.25">
      <c r="K106" s="21"/>
      <c r="L106" s="21"/>
      <c r="M106" s="21"/>
      <c r="N106" s="21"/>
    </row>
    <row r="107" spans="11:14" x14ac:dyDescent="0.25">
      <c r="K107" s="21"/>
      <c r="L107" s="21"/>
      <c r="M107" s="21"/>
      <c r="N107" s="2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X52"/>
  <sheetViews>
    <sheetView zoomScale="85" zoomScaleNormal="85" workbookViewId="0">
      <selection activeCell="S9" sqref="S9"/>
    </sheetView>
  </sheetViews>
  <sheetFormatPr defaultRowHeight="15" x14ac:dyDescent="0.25"/>
  <cols>
    <col min="1" max="42" width="9.140625" style="1"/>
    <col min="43" max="44" width="12.28515625" style="1" bestFit="1" customWidth="1"/>
    <col min="45" max="45" width="9.140625" style="1"/>
    <col min="46" max="47" width="12.28515625" style="1" bestFit="1" customWidth="1"/>
    <col min="48" max="48" width="9.140625" style="1"/>
    <col min="49" max="49" width="12.28515625" style="1" bestFit="1" customWidth="1"/>
    <col min="50" max="50" width="11.28515625" style="1" bestFit="1" customWidth="1"/>
  </cols>
  <sheetData>
    <row r="2" spans="2:50" x14ac:dyDescent="0.25">
      <c r="B2" s="20" t="s">
        <v>44</v>
      </c>
    </row>
    <row r="3" spans="2:50" ht="15.75" thickBot="1" x14ac:dyDescent="0.3">
      <c r="B3" s="1" t="s">
        <v>17</v>
      </c>
      <c r="E3" s="1" t="s">
        <v>13</v>
      </c>
      <c r="K3" s="1" t="s">
        <v>12</v>
      </c>
      <c r="Q3" s="1" t="s">
        <v>13</v>
      </c>
      <c r="W3" s="1" t="s">
        <v>12</v>
      </c>
      <c r="AC3" s="1" t="s">
        <v>13</v>
      </c>
      <c r="AI3" s="1" t="s">
        <v>12</v>
      </c>
      <c r="AS3" s="56" t="s">
        <v>17</v>
      </c>
      <c r="AV3" s="55" t="s">
        <v>17</v>
      </c>
    </row>
    <row r="4" spans="2:50" ht="15.75" thickBot="1" x14ac:dyDescent="0.3">
      <c r="E4" s="34" t="s">
        <v>43</v>
      </c>
      <c r="F4" s="54" t="s">
        <v>42</v>
      </c>
      <c r="G4" s="54" t="s">
        <v>41</v>
      </c>
      <c r="H4" s="54" t="s">
        <v>40</v>
      </c>
      <c r="I4" s="54" t="s">
        <v>39</v>
      </c>
      <c r="J4" s="53" t="s">
        <v>38</v>
      </c>
      <c r="K4" s="34" t="s">
        <v>43</v>
      </c>
      <c r="L4" s="54" t="s">
        <v>42</v>
      </c>
      <c r="M4" s="54" t="s">
        <v>41</v>
      </c>
      <c r="N4" s="54" t="s">
        <v>40</v>
      </c>
      <c r="O4" s="54" t="s">
        <v>39</v>
      </c>
      <c r="P4" s="53" t="s">
        <v>38</v>
      </c>
      <c r="Q4" s="52" t="s">
        <v>37</v>
      </c>
      <c r="R4" s="51" t="s">
        <v>36</v>
      </c>
      <c r="S4" s="51" t="s">
        <v>35</v>
      </c>
      <c r="T4" s="51" t="s">
        <v>34</v>
      </c>
      <c r="U4" s="51" t="s">
        <v>33</v>
      </c>
      <c r="V4" s="50" t="s">
        <v>32</v>
      </c>
      <c r="W4" s="52" t="s">
        <v>37</v>
      </c>
      <c r="X4" s="51" t="s">
        <v>36</v>
      </c>
      <c r="Y4" s="51" t="s">
        <v>35</v>
      </c>
      <c r="Z4" s="51" t="s">
        <v>34</v>
      </c>
      <c r="AA4" s="51" t="s">
        <v>33</v>
      </c>
      <c r="AB4" s="50" t="s">
        <v>32</v>
      </c>
      <c r="AC4" s="49" t="s">
        <v>31</v>
      </c>
      <c r="AD4" s="48" t="s">
        <v>30</v>
      </c>
      <c r="AE4" s="48" t="s">
        <v>29</v>
      </c>
      <c r="AF4" s="48" t="s">
        <v>28</v>
      </c>
      <c r="AG4" s="48" t="s">
        <v>27</v>
      </c>
      <c r="AH4" s="47" t="s">
        <v>26</v>
      </c>
      <c r="AI4" s="49" t="s">
        <v>31</v>
      </c>
      <c r="AJ4" s="48" t="s">
        <v>30</v>
      </c>
      <c r="AK4" s="48" t="s">
        <v>29</v>
      </c>
      <c r="AL4" s="48" t="s">
        <v>28</v>
      </c>
      <c r="AM4" s="48" t="s">
        <v>27</v>
      </c>
      <c r="AN4" s="47" t="s">
        <v>26</v>
      </c>
      <c r="AP4" s="46" t="s">
        <v>18</v>
      </c>
      <c r="AQ4" s="9"/>
      <c r="AR4" s="9"/>
      <c r="AS4" s="45" t="s">
        <v>25</v>
      </c>
      <c r="AT4" s="9"/>
      <c r="AU4" s="9"/>
      <c r="AV4" s="44" t="s">
        <v>24</v>
      </c>
      <c r="AW4" s="9"/>
      <c r="AX4" s="9"/>
    </row>
    <row r="5" spans="2:50" ht="15.75" thickBot="1" x14ac:dyDescent="0.3">
      <c r="C5" s="43" t="s">
        <v>23</v>
      </c>
      <c r="D5" s="43"/>
      <c r="E5" s="15">
        <v>1</v>
      </c>
      <c r="F5" s="42">
        <v>2</v>
      </c>
      <c r="G5" s="42">
        <v>3</v>
      </c>
      <c r="H5" s="42">
        <v>4</v>
      </c>
      <c r="I5" s="42">
        <v>5</v>
      </c>
      <c r="J5" s="42">
        <v>6</v>
      </c>
      <c r="K5" s="42">
        <v>7</v>
      </c>
      <c r="L5" s="42">
        <v>8</v>
      </c>
      <c r="M5" s="42">
        <v>9</v>
      </c>
      <c r="N5" s="42">
        <v>10</v>
      </c>
      <c r="O5" s="42">
        <v>11</v>
      </c>
      <c r="P5" s="14">
        <v>12</v>
      </c>
      <c r="Q5" s="15">
        <v>1</v>
      </c>
      <c r="R5" s="42">
        <v>2</v>
      </c>
      <c r="S5" s="42">
        <v>3</v>
      </c>
      <c r="T5" s="42">
        <v>4</v>
      </c>
      <c r="U5" s="42">
        <v>5</v>
      </c>
      <c r="V5" s="42">
        <v>6</v>
      </c>
      <c r="W5" s="42">
        <v>7</v>
      </c>
      <c r="X5" s="42">
        <v>8</v>
      </c>
      <c r="Y5" s="42">
        <v>9</v>
      </c>
      <c r="Z5" s="42">
        <v>10</v>
      </c>
      <c r="AA5" s="42">
        <v>11</v>
      </c>
      <c r="AB5" s="42">
        <v>12</v>
      </c>
      <c r="AC5" s="41">
        <v>1</v>
      </c>
      <c r="AD5" s="40">
        <v>2</v>
      </c>
      <c r="AE5" s="40">
        <v>3</v>
      </c>
      <c r="AF5" s="40">
        <v>4</v>
      </c>
      <c r="AG5" s="40">
        <v>5</v>
      </c>
      <c r="AH5" s="40">
        <v>6</v>
      </c>
      <c r="AI5" s="40">
        <v>7</v>
      </c>
      <c r="AJ5" s="40">
        <v>8</v>
      </c>
      <c r="AK5" s="40">
        <v>9</v>
      </c>
      <c r="AL5" s="40">
        <v>10</v>
      </c>
      <c r="AM5" s="40">
        <v>11</v>
      </c>
      <c r="AN5" s="39">
        <v>12</v>
      </c>
      <c r="AP5" s="41" t="s">
        <v>2</v>
      </c>
      <c r="AQ5" s="40" t="s">
        <v>22</v>
      </c>
      <c r="AR5" s="40" t="s">
        <v>21</v>
      </c>
      <c r="AS5" s="41" t="s">
        <v>2</v>
      </c>
      <c r="AT5" s="40" t="s">
        <v>22</v>
      </c>
      <c r="AU5" s="39" t="s">
        <v>21</v>
      </c>
      <c r="AV5" s="40" t="s">
        <v>2</v>
      </c>
      <c r="AW5" s="40" t="s">
        <v>22</v>
      </c>
      <c r="AX5" s="39" t="s">
        <v>21</v>
      </c>
    </row>
    <row r="6" spans="2:50" x14ac:dyDescent="0.25">
      <c r="C6" s="12"/>
      <c r="D6" s="38">
        <v>0.5</v>
      </c>
      <c r="E6" s="8">
        <v>100</v>
      </c>
      <c r="F6" s="2">
        <v>100</v>
      </c>
      <c r="G6" s="2">
        <v>100</v>
      </c>
      <c r="H6" s="2">
        <v>100</v>
      </c>
      <c r="I6" s="2">
        <v>100.00000000000001</v>
      </c>
      <c r="J6" s="6">
        <v>100</v>
      </c>
      <c r="K6" s="8">
        <v>100</v>
      </c>
      <c r="L6" s="2">
        <v>99.999999999999986</v>
      </c>
      <c r="M6" s="2">
        <v>100</v>
      </c>
      <c r="N6" s="2">
        <v>100</v>
      </c>
      <c r="O6" s="2">
        <v>100</v>
      </c>
      <c r="P6" s="6">
        <v>100</v>
      </c>
      <c r="Q6" s="12">
        <v>100</v>
      </c>
      <c r="R6" s="38">
        <v>100</v>
      </c>
      <c r="S6" s="38">
        <v>100</v>
      </c>
      <c r="T6" s="38">
        <v>100</v>
      </c>
      <c r="U6" s="38">
        <v>100</v>
      </c>
      <c r="V6" s="10">
        <v>100</v>
      </c>
      <c r="W6" s="12">
        <v>100</v>
      </c>
      <c r="X6" s="38">
        <v>99.999999999999986</v>
      </c>
      <c r="Y6" s="38">
        <v>100</v>
      </c>
      <c r="Z6" s="38">
        <v>100.00000000000001</v>
      </c>
      <c r="AA6" s="38">
        <v>100</v>
      </c>
      <c r="AB6" s="10">
        <v>100</v>
      </c>
      <c r="AC6" s="8">
        <v>100</v>
      </c>
      <c r="AD6" s="2">
        <v>100</v>
      </c>
      <c r="AE6" s="2">
        <v>100</v>
      </c>
      <c r="AF6" s="2">
        <v>100</v>
      </c>
      <c r="AG6" s="2">
        <v>100</v>
      </c>
      <c r="AH6" s="6">
        <v>100</v>
      </c>
      <c r="AI6" s="8">
        <v>100</v>
      </c>
      <c r="AJ6" s="2">
        <v>100</v>
      </c>
      <c r="AK6" s="2">
        <v>100</v>
      </c>
      <c r="AL6" s="2">
        <v>100</v>
      </c>
      <c r="AM6" s="2">
        <v>100.00000000000001</v>
      </c>
      <c r="AN6" s="6">
        <v>100</v>
      </c>
      <c r="AP6" s="12">
        <f>AVERAGE(E6:P6)</f>
        <v>100</v>
      </c>
      <c r="AQ6" s="38">
        <f>STDEV(E6:P6)</f>
        <v>6.0595288106131432E-15</v>
      </c>
      <c r="AR6" s="10">
        <f>AQ6/(SQRT(12))</f>
        <v>1.7492352949848955E-15</v>
      </c>
      <c r="AS6" s="12">
        <f>AVERAGE(Q6:AB6)</f>
        <v>100</v>
      </c>
      <c r="AT6" s="38">
        <f>STDEV(Q6:AB6)</f>
        <v>6.0595288106131432E-15</v>
      </c>
      <c r="AU6" s="10">
        <f>AT6/(SQRT(12))</f>
        <v>1.7492352949848955E-15</v>
      </c>
      <c r="AV6" s="12">
        <f>AVERAGE(AC6:AN6)</f>
        <v>100</v>
      </c>
      <c r="AW6" s="38">
        <f>STDEV(AC6:AN6)</f>
        <v>4.2847339127798084E-15</v>
      </c>
      <c r="AX6" s="10">
        <f>AW6/(SQRT(12))</f>
        <v>1.2368961389746705E-15</v>
      </c>
    </row>
    <row r="7" spans="2:50" x14ac:dyDescent="0.25">
      <c r="C7" s="8"/>
      <c r="D7" s="9">
        <v>0.75</v>
      </c>
      <c r="E7" s="8">
        <v>102.73972602739727</v>
      </c>
      <c r="F7" s="2">
        <v>101.28440366972477</v>
      </c>
      <c r="G7" s="2">
        <v>101.26050420168067</v>
      </c>
      <c r="H7" s="2">
        <v>101</v>
      </c>
      <c r="I7" s="2">
        <v>102.02839756592293</v>
      </c>
      <c r="J7" s="6">
        <v>101.92</v>
      </c>
      <c r="K7" s="8">
        <v>102.46679316888046</v>
      </c>
      <c r="L7" s="2">
        <v>101.63599182004089</v>
      </c>
      <c r="M7" s="2">
        <v>102.46913580246914</v>
      </c>
      <c r="N7" s="2">
        <v>103.35195530726257</v>
      </c>
      <c r="O7" s="2">
        <v>101.19284294234592</v>
      </c>
      <c r="P7" s="6">
        <v>102.92553191489363</v>
      </c>
      <c r="Q7" s="8">
        <v>101.34003350083752</v>
      </c>
      <c r="R7" s="2">
        <v>101.5267175572519</v>
      </c>
      <c r="S7" s="2">
        <v>101.5267175572519</v>
      </c>
      <c r="T7" s="2">
        <v>101.54373927958834</v>
      </c>
      <c r="U7" s="2">
        <v>101.39860139860139</v>
      </c>
      <c r="V7" s="6">
        <v>101.51228733459358</v>
      </c>
      <c r="W7" s="8">
        <v>103.8655462184874</v>
      </c>
      <c r="X7" s="2">
        <v>103.57894736842104</v>
      </c>
      <c r="Y7" s="2">
        <v>103.82513661202186</v>
      </c>
      <c r="Z7" s="2">
        <v>102.66940451745381</v>
      </c>
      <c r="AA7" s="2">
        <v>103.03605313092979</v>
      </c>
      <c r="AB7" s="6">
        <v>102.59740259740261</v>
      </c>
      <c r="AC7" s="8">
        <v>101.46520146520147</v>
      </c>
      <c r="AD7" s="2">
        <v>101.48270181219111</v>
      </c>
      <c r="AE7" s="2">
        <v>100.83333333333333</v>
      </c>
      <c r="AF7" s="2">
        <v>100.85836909871244</v>
      </c>
      <c r="AG7" s="2">
        <v>101.46818923327896</v>
      </c>
      <c r="AH7" s="6">
        <v>101.71526586620926</v>
      </c>
      <c r="AI7" s="8">
        <v>101.35658914728683</v>
      </c>
      <c r="AJ7" s="2">
        <v>101.45190562613431</v>
      </c>
      <c r="AK7" s="2">
        <v>100.96818810511756</v>
      </c>
      <c r="AL7" s="2">
        <v>100.69204152249135</v>
      </c>
      <c r="AM7" s="2">
        <v>101.16054158607351</v>
      </c>
      <c r="AN7" s="6">
        <v>101.36054421768708</v>
      </c>
      <c r="AP7" s="8">
        <f>AVERAGE(E7:P7)</f>
        <v>102.02294020171819</v>
      </c>
      <c r="AQ7" s="2">
        <f>STDEV(E7:P7)</f>
        <v>0.76949802643305376</v>
      </c>
      <c r="AR7" s="6">
        <f>AQ7/(SQRT(12))</f>
        <v>0.2221349463510047</v>
      </c>
      <c r="AS7" s="8">
        <f>AVERAGE(Q7:AB7)</f>
        <v>102.36838225607009</v>
      </c>
      <c r="AT7" s="2">
        <f>STDEV(Q7:AB7)</f>
        <v>1.011104695079436</v>
      </c>
      <c r="AU7" s="6">
        <f>AT7/(SQRT(12))</f>
        <v>0.29188078394150346</v>
      </c>
      <c r="AV7" s="8">
        <f>AVERAGE(AC7:AN7)</f>
        <v>101.23440591780975</v>
      </c>
      <c r="AW7" s="2">
        <f>STDEV(AC7:AN7)</f>
        <v>0.32357295197579994</v>
      </c>
      <c r="AX7" s="6">
        <f>AW7/(SQRT(12))</f>
        <v>9.3407465462854972E-2</v>
      </c>
    </row>
    <row r="8" spans="2:50" x14ac:dyDescent="0.25">
      <c r="C8" s="8">
        <v>1</v>
      </c>
      <c r="D8" s="2">
        <v>1</v>
      </c>
      <c r="E8" s="8">
        <v>104.69667318982388</v>
      </c>
      <c r="F8" s="2">
        <v>103.48623853211009</v>
      </c>
      <c r="G8" s="2">
        <v>103.15126050420169</v>
      </c>
      <c r="H8" s="2">
        <v>102.6</v>
      </c>
      <c r="I8" s="2">
        <v>104.86815415821502</v>
      </c>
      <c r="J8" s="6">
        <v>103.83999999999999</v>
      </c>
      <c r="K8" s="8">
        <v>106.07210626185959</v>
      </c>
      <c r="L8" s="2">
        <v>102.45398773006134</v>
      </c>
      <c r="M8" s="2">
        <v>104.44444444444444</v>
      </c>
      <c r="N8" s="2">
        <v>104.84171322160148</v>
      </c>
      <c r="O8" s="2">
        <v>103.18091451292246</v>
      </c>
      <c r="P8" s="6">
        <v>104.25531914893618</v>
      </c>
      <c r="Q8" s="8">
        <v>102.17755443886097</v>
      </c>
      <c r="R8" s="2">
        <v>102.09923664122137</v>
      </c>
      <c r="S8" s="2">
        <v>102.09923664122137</v>
      </c>
      <c r="T8" s="2">
        <v>103.43053173241853</v>
      </c>
      <c r="U8" s="2">
        <v>104.33566433566433</v>
      </c>
      <c r="V8" s="6">
        <v>105.8601134215501</v>
      </c>
      <c r="W8" s="8">
        <v>105.71428571428571</v>
      </c>
      <c r="X8" s="2">
        <v>106.52631578947367</v>
      </c>
      <c r="Y8" s="2">
        <v>107.65027322404372</v>
      </c>
      <c r="Z8" s="2">
        <v>104.10677618069816</v>
      </c>
      <c r="AA8" s="2">
        <v>104.36432637571157</v>
      </c>
      <c r="AB8" s="6">
        <v>104.26716141001856</v>
      </c>
      <c r="AC8" s="8">
        <v>106.22710622710623</v>
      </c>
      <c r="AD8" s="2">
        <v>105.93080724876442</v>
      </c>
      <c r="AE8" s="2">
        <v>104.5</v>
      </c>
      <c r="AF8" s="2">
        <v>103.43347639484978</v>
      </c>
      <c r="AG8" s="2">
        <v>102.77324632952693</v>
      </c>
      <c r="AH8" s="6">
        <v>103.2590051457976</v>
      </c>
      <c r="AI8" s="8">
        <v>102.51937984496124</v>
      </c>
      <c r="AJ8" s="2">
        <v>102.72232304900182</v>
      </c>
      <c r="AK8" s="2">
        <v>101.10650069156293</v>
      </c>
      <c r="AL8" s="2">
        <v>101.73010380622837</v>
      </c>
      <c r="AM8" s="2">
        <v>102.51450676982593</v>
      </c>
      <c r="AN8" s="6">
        <v>101.70068027210885</v>
      </c>
      <c r="AP8" s="8">
        <f>AVERAGE(E8:P8)</f>
        <v>103.99090097534804</v>
      </c>
      <c r="AQ8" s="2">
        <f>STDEV(E8:P8)</f>
        <v>1.067445568562283</v>
      </c>
      <c r="AR8" s="6">
        <f>AQ8/(SQRT(12))</f>
        <v>0.30814499317735361</v>
      </c>
      <c r="AS8" s="8">
        <f>AVERAGE(Q8:AB8)</f>
        <v>104.38595632543066</v>
      </c>
      <c r="AT8" s="2">
        <f>STDEV(Q8:AB8)</f>
        <v>1.7969064668621755</v>
      </c>
      <c r="AU8" s="6">
        <f>AT8/(SQRT(12))</f>
        <v>0.51872221617572822</v>
      </c>
      <c r="AV8" s="8">
        <f>AVERAGE(AC8:AN8)</f>
        <v>103.2014279816445</v>
      </c>
      <c r="AW8" s="2">
        <f>STDEV(AC8:AN8)</f>
        <v>1.6097255908119701</v>
      </c>
      <c r="AX8" s="6">
        <f>AW8/(SQRT(12))</f>
        <v>0.46468775158836018</v>
      </c>
    </row>
    <row r="9" spans="2:50" x14ac:dyDescent="0.25">
      <c r="C9" s="8"/>
      <c r="D9" s="2">
        <v>1.25</v>
      </c>
      <c r="E9" s="8">
        <v>107.82778864970646</v>
      </c>
      <c r="F9" s="2">
        <v>105.68807339449542</v>
      </c>
      <c r="G9" s="2">
        <v>106.30252100840336</v>
      </c>
      <c r="H9" s="2">
        <v>105.19999999999999</v>
      </c>
      <c r="I9" s="2">
        <v>107.91075050709939</v>
      </c>
      <c r="J9" s="6">
        <v>106.56</v>
      </c>
      <c r="K9" s="8">
        <v>107.59013282732448</v>
      </c>
      <c r="L9" s="2">
        <v>104.90797546012269</v>
      </c>
      <c r="M9" s="2">
        <v>106.91358024691358</v>
      </c>
      <c r="N9" s="2">
        <v>107.07635009310987</v>
      </c>
      <c r="O9" s="2">
        <v>106.36182902584493</v>
      </c>
      <c r="P9" s="6">
        <v>106.91489361702128</v>
      </c>
      <c r="Q9" s="8">
        <v>103.35008375209381</v>
      </c>
      <c r="R9" s="2">
        <v>103.62595419847328</v>
      </c>
      <c r="S9" s="2">
        <v>103.62595419847328</v>
      </c>
      <c r="T9" s="2">
        <v>103.43053173241853</v>
      </c>
      <c r="U9" s="2">
        <v>102.93706293706293</v>
      </c>
      <c r="V9" s="6">
        <v>103.78071833648393</v>
      </c>
      <c r="W9" s="8">
        <v>107.39495798319328</v>
      </c>
      <c r="X9" s="2">
        <v>106.94736842105262</v>
      </c>
      <c r="Y9" s="2">
        <v>107.37704918032787</v>
      </c>
      <c r="Z9" s="2">
        <v>105.1334702258727</v>
      </c>
      <c r="AA9" s="2">
        <v>105.69259962049335</v>
      </c>
      <c r="AB9" s="6">
        <v>106.30797773654916</v>
      </c>
      <c r="AC9" s="8">
        <v>105.31135531135531</v>
      </c>
      <c r="AD9" s="2">
        <v>104.28336079077431</v>
      </c>
      <c r="AE9" s="2">
        <v>103.66666666666667</v>
      </c>
      <c r="AF9" s="2">
        <v>103.862660944206</v>
      </c>
      <c r="AG9" s="2">
        <v>104.56769983686787</v>
      </c>
      <c r="AH9" s="6">
        <v>105.66037735849056</v>
      </c>
      <c r="AI9" s="8">
        <v>103.87596899224806</v>
      </c>
      <c r="AJ9" s="2">
        <v>103.44827586206897</v>
      </c>
      <c r="AK9" s="2">
        <v>101.38312586445366</v>
      </c>
      <c r="AL9" s="2">
        <v>102.94117647058823</v>
      </c>
      <c r="AM9" s="2">
        <v>103.48162475822051</v>
      </c>
      <c r="AN9" s="6">
        <v>103.06122448979592</v>
      </c>
      <c r="AP9" s="8">
        <f>AVERAGE(E9:P9)</f>
        <v>106.60449123583679</v>
      </c>
      <c r="AQ9" s="2">
        <f>STDEV(E9:P9)</f>
        <v>0.97381299001816124</v>
      </c>
      <c r="AR9" s="6">
        <f>AQ9/(SQRT(12))</f>
        <v>0.28111559596366986</v>
      </c>
      <c r="AS9" s="8">
        <f>AVERAGE(Q9:AB9)</f>
        <v>104.96697736020791</v>
      </c>
      <c r="AT9" s="2">
        <f>STDEV(Q9:AB9)</f>
        <v>1.7076691655927387</v>
      </c>
      <c r="AU9" s="6">
        <f>AT9/(SQRT(12))</f>
        <v>0.49296162622089568</v>
      </c>
      <c r="AV9" s="8">
        <f>AVERAGE(AC9:AN9)</f>
        <v>103.79529311214468</v>
      </c>
      <c r="AW9" s="2">
        <f>STDEV(AC9:AN9)</f>
        <v>1.1259391816573907</v>
      </c>
      <c r="AX9" s="6">
        <f>AW9/(SQRT(12))</f>
        <v>0.32503064481052074</v>
      </c>
    </row>
    <row r="10" spans="2:50" x14ac:dyDescent="0.25">
      <c r="C10" s="8"/>
      <c r="D10" s="2">
        <v>1.5</v>
      </c>
      <c r="E10" s="8">
        <v>112.32876712328768</v>
      </c>
      <c r="F10" s="2">
        <v>108.62385321100918</v>
      </c>
      <c r="G10" s="2">
        <v>109.66386554621849</v>
      </c>
      <c r="H10" s="2">
        <v>107.6</v>
      </c>
      <c r="I10" s="2">
        <v>112.17038539553754</v>
      </c>
      <c r="J10" s="6">
        <v>110.08</v>
      </c>
      <c r="K10" s="8">
        <v>109.29791271347248</v>
      </c>
      <c r="L10" s="2">
        <v>107.56646216768915</v>
      </c>
      <c r="M10" s="2">
        <v>108.88888888888889</v>
      </c>
      <c r="N10" s="2">
        <v>109.12476722532588</v>
      </c>
      <c r="O10" s="2">
        <v>109.14512922465208</v>
      </c>
      <c r="P10" s="6">
        <v>108.77659574468086</v>
      </c>
      <c r="Q10" s="8">
        <v>105.0251256281407</v>
      </c>
      <c r="R10" s="2">
        <v>105.72519083969465</v>
      </c>
      <c r="S10" s="2">
        <v>105.72519083969465</v>
      </c>
      <c r="T10" s="2">
        <v>104.63121783876501</v>
      </c>
      <c r="U10" s="2">
        <v>103.21678321678321</v>
      </c>
      <c r="V10" s="6">
        <v>104.53686200378073</v>
      </c>
      <c r="W10" s="8">
        <v>108.73949579831933</v>
      </c>
      <c r="X10" s="2">
        <v>109.05263157894736</v>
      </c>
      <c r="Y10" s="2">
        <v>108.19672131147541</v>
      </c>
      <c r="Z10" s="2">
        <v>106.98151950718687</v>
      </c>
      <c r="AA10" s="2">
        <v>106.45161290322581</v>
      </c>
      <c r="AB10" s="6">
        <v>107.23562152133582</v>
      </c>
      <c r="AC10" s="8">
        <v>107.14285714285715</v>
      </c>
      <c r="AD10" s="2">
        <v>106.09555189456343</v>
      </c>
      <c r="AE10" s="2">
        <v>105.33333333333333</v>
      </c>
      <c r="AF10" s="2">
        <v>105.79399141630901</v>
      </c>
      <c r="AG10" s="2">
        <v>105.70962479608484</v>
      </c>
      <c r="AH10" s="6">
        <v>106.51801029159519</v>
      </c>
      <c r="AI10" s="8">
        <v>104.84496124031008</v>
      </c>
      <c r="AJ10" s="2">
        <v>104.3557168784029</v>
      </c>
      <c r="AK10" s="2">
        <v>102.9045643153527</v>
      </c>
      <c r="AL10" s="2">
        <v>103.80622837370242</v>
      </c>
      <c r="AM10" s="2">
        <v>104.64216634429401</v>
      </c>
      <c r="AN10" s="6">
        <v>103.57142857142857</v>
      </c>
      <c r="AP10" s="8">
        <f>AVERAGE(E10:P10)</f>
        <v>109.43888560339686</v>
      </c>
      <c r="AQ10" s="2">
        <f>STDEV(E10:P10)</f>
        <v>1.5006622267700889</v>
      </c>
      <c r="AR10" s="6">
        <f>AQ10/(SQRT(12))</f>
        <v>0.43320387029420704</v>
      </c>
      <c r="AS10" s="8">
        <f>AVERAGE(Q10:AB10)</f>
        <v>106.29316441561247</v>
      </c>
      <c r="AT10" s="2">
        <f>STDEV(Q10:AB10)</f>
        <v>1.8134293320518153</v>
      </c>
      <c r="AU10" s="6">
        <f>AT10/(SQRT(12))</f>
        <v>0.52349195650823943</v>
      </c>
      <c r="AV10" s="8">
        <f>AVERAGE(AC10:AN10)</f>
        <v>105.05986954985281</v>
      </c>
      <c r="AW10" s="2">
        <f>STDEV(AC10:AN10)</f>
        <v>1.2693038472466078</v>
      </c>
      <c r="AX10" s="6">
        <f>AW10/(SQRT(12))</f>
        <v>0.36641645894562835</v>
      </c>
    </row>
    <row r="11" spans="2:50" x14ac:dyDescent="0.25">
      <c r="C11" s="8"/>
      <c r="D11" s="9">
        <v>1.75</v>
      </c>
      <c r="E11" s="8">
        <v>115.2641878669276</v>
      </c>
      <c r="F11" s="2">
        <v>111.0091743119266</v>
      </c>
      <c r="G11" s="2">
        <v>111.76470588235294</v>
      </c>
      <c r="H11" s="2">
        <v>109.8</v>
      </c>
      <c r="I11" s="2">
        <v>115.01014198782963</v>
      </c>
      <c r="J11" s="6">
        <v>112.8</v>
      </c>
      <c r="K11" s="8">
        <v>110.81593927893738</v>
      </c>
      <c r="L11" s="2">
        <v>109.61145194274027</v>
      </c>
      <c r="M11" s="2">
        <v>110.61728395061729</v>
      </c>
      <c r="N11" s="2">
        <v>110.80074487895716</v>
      </c>
      <c r="O11" s="2">
        <v>111.13320079522862</v>
      </c>
      <c r="P11" s="6">
        <v>110.10638297872342</v>
      </c>
      <c r="Q11" s="8">
        <v>106.53266331658291</v>
      </c>
      <c r="R11" s="2">
        <v>104.7709923664122</v>
      </c>
      <c r="S11" s="2">
        <v>104.7709923664122</v>
      </c>
      <c r="T11" s="2">
        <v>106.17495711835335</v>
      </c>
      <c r="U11" s="2">
        <v>103.91608391608391</v>
      </c>
      <c r="V11" s="6">
        <v>105.8601134215501</v>
      </c>
      <c r="W11" s="8">
        <v>109.74789915966386</v>
      </c>
      <c r="X11" s="2">
        <v>109.68421052631578</v>
      </c>
      <c r="Y11" s="2">
        <v>109.01639344262296</v>
      </c>
      <c r="Z11" s="2">
        <v>107.39219712525669</v>
      </c>
      <c r="AA11" s="2">
        <v>107.77988614800759</v>
      </c>
      <c r="AB11" s="6">
        <v>108.34879406307978</v>
      </c>
      <c r="AC11" s="8">
        <v>108.24175824175825</v>
      </c>
      <c r="AD11" s="2">
        <v>106.75453047775947</v>
      </c>
      <c r="AE11" s="2">
        <v>107</v>
      </c>
      <c r="AF11" s="2">
        <v>107.5107296137339</v>
      </c>
      <c r="AG11" s="2">
        <v>107.34094616639479</v>
      </c>
      <c r="AH11" s="6">
        <v>107.37564322469983</v>
      </c>
      <c r="AI11" s="8">
        <v>105.81395348837209</v>
      </c>
      <c r="AJ11" s="2">
        <v>106.35208711433756</v>
      </c>
      <c r="AK11" s="2">
        <v>105.94744121715077</v>
      </c>
      <c r="AL11" s="2">
        <v>104.84429065743944</v>
      </c>
      <c r="AM11" s="2">
        <v>105.41586073500967</v>
      </c>
      <c r="AN11" s="6">
        <v>106.46258503401361</v>
      </c>
      <c r="AP11" s="8">
        <f>AVERAGE(E11:P11)</f>
        <v>111.56110115618672</v>
      </c>
      <c r="AQ11" s="2">
        <f>STDEV(E11:P11)</f>
        <v>1.8760644047498032</v>
      </c>
      <c r="AR11" s="6">
        <f>AQ11/(SQRT(12))</f>
        <v>0.54157314454968697</v>
      </c>
      <c r="AS11" s="8">
        <f>AVERAGE(Q11:AB11)</f>
        <v>106.99959858086179</v>
      </c>
      <c r="AT11" s="2">
        <f>STDEV(Q11:AB11)</f>
        <v>1.9782681166377181</v>
      </c>
      <c r="AU11" s="6">
        <f>AT11/(SQRT(12))</f>
        <v>0.57107681483502026</v>
      </c>
      <c r="AV11" s="8">
        <f>AVERAGE(AC11:AN11)</f>
        <v>106.58831883088912</v>
      </c>
      <c r="AW11" s="2">
        <f>STDEV(AC11:AN11)</f>
        <v>0.97544448185349464</v>
      </c>
      <c r="AX11" s="6">
        <f>AW11/(SQRT(12))</f>
        <v>0.28158656708882507</v>
      </c>
    </row>
    <row r="12" spans="2:50" x14ac:dyDescent="0.25">
      <c r="C12" s="8">
        <v>2</v>
      </c>
      <c r="D12" s="2">
        <v>2</v>
      </c>
      <c r="E12" s="8">
        <v>116.82974559686889</v>
      </c>
      <c r="F12" s="2">
        <v>112.47706422018348</v>
      </c>
      <c r="G12" s="2">
        <v>113.65546218487395</v>
      </c>
      <c r="H12" s="2">
        <v>111.39999999999999</v>
      </c>
      <c r="I12" s="2">
        <v>117.03853955375254</v>
      </c>
      <c r="J12" s="6">
        <v>115.52</v>
      </c>
      <c r="K12" s="8">
        <v>112.52371916508538</v>
      </c>
      <c r="L12" s="2">
        <v>110.42944785276073</v>
      </c>
      <c r="M12" s="2">
        <v>111.60493827160494</v>
      </c>
      <c r="N12" s="2">
        <v>111.73184357541899</v>
      </c>
      <c r="O12" s="2">
        <v>112.32604373757455</v>
      </c>
      <c r="P12" s="6">
        <v>111.17021276595746</v>
      </c>
      <c r="Q12" s="8">
        <v>107.03517587939699</v>
      </c>
      <c r="R12" s="2">
        <v>106.4885496183206</v>
      </c>
      <c r="S12" s="2">
        <v>106.4885496183206</v>
      </c>
      <c r="T12" s="2">
        <v>106.17495711835335</v>
      </c>
      <c r="U12" s="2">
        <v>105.59440559440559</v>
      </c>
      <c r="V12" s="6">
        <v>106.23818525519849</v>
      </c>
      <c r="W12" s="8">
        <v>110.08403361344538</v>
      </c>
      <c r="X12" s="2">
        <v>110.73684210526315</v>
      </c>
      <c r="Y12" s="2">
        <v>110.38251366120218</v>
      </c>
      <c r="Z12" s="2">
        <v>108.62422997946612</v>
      </c>
      <c r="AA12" s="2">
        <v>108.15939278937381</v>
      </c>
      <c r="AB12" s="6">
        <v>108.90538033395177</v>
      </c>
      <c r="AC12" s="8">
        <v>109.70695970695971</v>
      </c>
      <c r="AD12" s="2">
        <v>108.89621087314663</v>
      </c>
      <c r="AE12" s="2">
        <v>108.33333333333333</v>
      </c>
      <c r="AF12" s="2">
        <v>108.36909871244634</v>
      </c>
      <c r="AG12" s="2">
        <v>108.64600326264275</v>
      </c>
      <c r="AH12" s="6">
        <v>109.09090909090909</v>
      </c>
      <c r="AI12" s="8">
        <v>107.17054263565892</v>
      </c>
      <c r="AJ12" s="2">
        <v>108.8929219600726</v>
      </c>
      <c r="AK12" s="2">
        <v>106.77731673582296</v>
      </c>
      <c r="AL12" s="2">
        <v>105.88235294117646</v>
      </c>
      <c r="AM12" s="2">
        <v>106.57640232108318</v>
      </c>
      <c r="AN12" s="6">
        <v>108.33333333333334</v>
      </c>
      <c r="AP12" s="8">
        <f>AVERAGE(E12:P12)</f>
        <v>113.05891807700675</v>
      </c>
      <c r="AQ12" s="2">
        <f>STDEV(E12:P12)</f>
        <v>2.2307749891857607</v>
      </c>
      <c r="AR12" s="6">
        <f>AQ12/(SQRT(12))</f>
        <v>0.64396927025394179</v>
      </c>
      <c r="AS12" s="8">
        <f>AVERAGE(Q12:AB12)</f>
        <v>107.90935129722486</v>
      </c>
      <c r="AT12" s="2">
        <f>STDEV(Q12:AB12)</f>
        <v>1.8182798025045324</v>
      </c>
      <c r="AU12" s="6">
        <f>AT12/(SQRT(12))</f>
        <v>0.52489216671902572</v>
      </c>
      <c r="AV12" s="8">
        <f>AVERAGE(AC12:AN12)</f>
        <v>108.05628207554876</v>
      </c>
      <c r="AW12" s="2">
        <f>STDEV(AC12:AN12)</f>
        <v>1.1730331769088562</v>
      </c>
      <c r="AX12" s="6">
        <f>AW12/(SQRT(12))</f>
        <v>0.33862551022834503</v>
      </c>
    </row>
    <row r="13" spans="2:50" x14ac:dyDescent="0.25">
      <c r="C13" s="8"/>
      <c r="D13" s="2">
        <v>2.25</v>
      </c>
      <c r="E13" s="8">
        <v>118.19960861056752</v>
      </c>
      <c r="F13" s="2">
        <v>114.12844036697247</v>
      </c>
      <c r="G13" s="2">
        <v>115.12605042016807</v>
      </c>
      <c r="H13" s="2">
        <v>112.8</v>
      </c>
      <c r="I13" s="2">
        <v>118.052738336714</v>
      </c>
      <c r="J13" s="6">
        <v>116</v>
      </c>
      <c r="K13" s="8">
        <v>113.47248576850095</v>
      </c>
      <c r="L13" s="2">
        <v>111.45194274028628</v>
      </c>
      <c r="M13" s="2">
        <v>112.5925925925926</v>
      </c>
      <c r="N13" s="2">
        <v>113.40782122905027</v>
      </c>
      <c r="O13" s="2">
        <v>113.51888667992047</v>
      </c>
      <c r="P13" s="6">
        <v>111.70212765957447</v>
      </c>
      <c r="Q13" s="8">
        <v>108.37520938023451</v>
      </c>
      <c r="R13" s="2">
        <v>106.87022900763358</v>
      </c>
      <c r="S13" s="2">
        <v>106.87022900763358</v>
      </c>
      <c r="T13" s="2">
        <v>106.86106346483704</v>
      </c>
      <c r="U13" s="2">
        <v>105.73426573426573</v>
      </c>
      <c r="V13" s="6">
        <v>107.37240075614368</v>
      </c>
      <c r="W13" s="8">
        <v>110.58823529411765</v>
      </c>
      <c r="X13" s="2">
        <v>110.31578947368421</v>
      </c>
      <c r="Y13" s="2">
        <v>110.10928961748634</v>
      </c>
      <c r="Z13" s="2">
        <v>108.82956878850104</v>
      </c>
      <c r="AA13" s="2">
        <v>108.72865275142316</v>
      </c>
      <c r="AB13" s="6">
        <v>109.64749536178108</v>
      </c>
      <c r="AC13" s="8">
        <v>111.53846153846155</v>
      </c>
      <c r="AD13" s="2">
        <v>109.39044481054366</v>
      </c>
      <c r="AE13" s="2">
        <v>110.5</v>
      </c>
      <c r="AF13" s="2">
        <v>109.22746781115879</v>
      </c>
      <c r="AG13" s="2">
        <v>110.2773246329527</v>
      </c>
      <c r="AH13" s="6">
        <v>110.63464837049743</v>
      </c>
      <c r="AI13" s="8">
        <v>109.10852713178295</v>
      </c>
      <c r="AJ13" s="2">
        <v>109.61887477313975</v>
      </c>
      <c r="AK13" s="2">
        <v>108.43706777316736</v>
      </c>
      <c r="AL13" s="2">
        <v>108.13148788927336</v>
      </c>
      <c r="AM13" s="2">
        <v>108.12379110251452</v>
      </c>
      <c r="AN13" s="6">
        <v>109.01360544217688</v>
      </c>
      <c r="AP13" s="8">
        <f>AVERAGE(E13:P13)</f>
        <v>114.20439120036228</v>
      </c>
      <c r="AQ13" s="2">
        <f>STDEV(E13:P13)</f>
        <v>2.2340058500997682</v>
      </c>
      <c r="AR13" s="6">
        <f>AQ13/(SQRT(12))</f>
        <v>0.64490193946315</v>
      </c>
      <c r="AS13" s="8">
        <f>AVERAGE(Q13:AB13)</f>
        <v>108.3585357198118</v>
      </c>
      <c r="AT13" s="2">
        <f>STDEV(Q13:AB13)</f>
        <v>1.6073662086115885</v>
      </c>
      <c r="AU13" s="6">
        <f>AT13/(SQRT(12))</f>
        <v>0.46400665661410445</v>
      </c>
      <c r="AV13" s="8">
        <f>AVERAGE(AC13:AN13)</f>
        <v>109.50014177297241</v>
      </c>
      <c r="AW13" s="2">
        <f>STDEV(AC13:AN13)</f>
        <v>1.06317812479348</v>
      </c>
      <c r="AX13" s="6">
        <f>AW13/(SQRT(12))</f>
        <v>0.30691308827301861</v>
      </c>
    </row>
    <row r="14" spans="2:50" x14ac:dyDescent="0.25">
      <c r="C14" s="8"/>
      <c r="D14" s="2">
        <v>2.5</v>
      </c>
      <c r="E14" s="8">
        <v>119.76516634050881</v>
      </c>
      <c r="F14" s="2">
        <v>115.41284403669725</v>
      </c>
      <c r="G14" s="2">
        <v>115.33613445378151</v>
      </c>
      <c r="H14" s="2">
        <v>114.8</v>
      </c>
      <c r="I14" s="2">
        <v>119.47261663286005</v>
      </c>
      <c r="J14" s="6">
        <v>116.64</v>
      </c>
      <c r="K14" s="8">
        <v>114.2314990512334</v>
      </c>
      <c r="L14" s="2">
        <v>111.86094069529652</v>
      </c>
      <c r="M14" s="2">
        <v>112.83950617283951</v>
      </c>
      <c r="N14" s="2">
        <v>113.78026070763501</v>
      </c>
      <c r="O14" s="2">
        <v>114.91053677932405</v>
      </c>
      <c r="P14" s="6">
        <v>113.56382978723406</v>
      </c>
      <c r="Q14" s="8">
        <v>109.21273031825795</v>
      </c>
      <c r="R14" s="2">
        <v>107.25190839694656</v>
      </c>
      <c r="S14" s="2">
        <v>107.25190839694656</v>
      </c>
      <c r="T14" s="2">
        <v>107.2041166380789</v>
      </c>
      <c r="U14" s="2">
        <v>106.57342657342657</v>
      </c>
      <c r="V14" s="6">
        <v>109.26275992438563</v>
      </c>
      <c r="W14" s="8">
        <v>110.92436974789916</v>
      </c>
      <c r="X14" s="2">
        <v>112.21052631578947</v>
      </c>
      <c r="Y14" s="2">
        <v>110.65573770491804</v>
      </c>
      <c r="Z14" s="2">
        <v>109.24024640657085</v>
      </c>
      <c r="AA14" s="2">
        <v>109.29791271347248</v>
      </c>
      <c r="AB14" s="6">
        <v>110.01855287569573</v>
      </c>
      <c r="AC14" s="8">
        <v>112.45421245421245</v>
      </c>
      <c r="AD14" s="2">
        <v>109.8846787479407</v>
      </c>
      <c r="AE14" s="2">
        <v>112</v>
      </c>
      <c r="AF14" s="2">
        <v>110.94420600858369</v>
      </c>
      <c r="AG14" s="2">
        <v>111.74551386623165</v>
      </c>
      <c r="AH14" s="6">
        <v>111.83533447684391</v>
      </c>
      <c r="AI14" s="8">
        <v>110.27131782945736</v>
      </c>
      <c r="AJ14" s="2">
        <v>110.52631578947368</v>
      </c>
      <c r="AK14" s="2">
        <v>108.85200553250345</v>
      </c>
      <c r="AL14" s="2">
        <v>108.47750865051903</v>
      </c>
      <c r="AM14" s="2">
        <v>110.05802707930368</v>
      </c>
      <c r="AN14" s="6">
        <v>110.54421768707483</v>
      </c>
      <c r="AP14" s="8">
        <f>AVERAGE(E14:P14)</f>
        <v>115.21777788811751</v>
      </c>
      <c r="AQ14" s="2">
        <f>STDEV(E14:P14)</f>
        <v>2.4087979453623967</v>
      </c>
      <c r="AR14" s="6">
        <f>AQ14/(SQRT(12))</f>
        <v>0.69536007108919862</v>
      </c>
      <c r="AS14" s="8">
        <f>AVERAGE(Q14:AB14)</f>
        <v>109.09201633436567</v>
      </c>
      <c r="AT14" s="2">
        <f>STDEV(Q14:AB14)</f>
        <v>1.7366075294822163</v>
      </c>
      <c r="AU14" s="6">
        <f>AT14/(SQRT(12))</f>
        <v>0.50131541231164434</v>
      </c>
      <c r="AV14" s="8">
        <f>AVERAGE(AC14:AN14)</f>
        <v>110.63277817684536</v>
      </c>
      <c r="AW14" s="2">
        <f>STDEV(AC14:AN14)</f>
        <v>1.2367254530546994</v>
      </c>
      <c r="AX14" s="6">
        <f>AW14/(SQRT(12))</f>
        <v>0.3570118866173963</v>
      </c>
    </row>
    <row r="15" spans="2:50" x14ac:dyDescent="0.25">
      <c r="C15" s="8"/>
      <c r="D15" s="9">
        <v>2.75</v>
      </c>
      <c r="E15" s="8">
        <v>118.78669275929551</v>
      </c>
      <c r="F15" s="2">
        <v>116.14678899082568</v>
      </c>
      <c r="G15" s="2">
        <v>115.75630252100841</v>
      </c>
      <c r="H15" s="2">
        <v>115.8</v>
      </c>
      <c r="I15" s="2">
        <v>120.08113590263693</v>
      </c>
      <c r="J15" s="6">
        <v>117.44</v>
      </c>
      <c r="K15" s="8">
        <v>115.37001897533207</v>
      </c>
      <c r="L15" s="2">
        <v>112.88343558282207</v>
      </c>
      <c r="M15" s="2">
        <v>113.82716049382717</v>
      </c>
      <c r="N15" s="2">
        <v>113.96648044692736</v>
      </c>
      <c r="O15" s="2">
        <v>115.10934393638171</v>
      </c>
      <c r="P15" s="6">
        <v>114.6276595744681</v>
      </c>
      <c r="Q15" s="8">
        <v>109.88274706867672</v>
      </c>
      <c r="R15" s="2">
        <v>108.39694656488548</v>
      </c>
      <c r="S15" s="2">
        <v>108.39694656488548</v>
      </c>
      <c r="T15" s="2">
        <v>108.40480274442538</v>
      </c>
      <c r="U15" s="2">
        <v>106.85314685314684</v>
      </c>
      <c r="V15" s="6">
        <v>109.07372400756144</v>
      </c>
      <c r="W15" s="8">
        <v>111.09243697478992</v>
      </c>
      <c r="X15" s="2">
        <v>112.84210526315789</v>
      </c>
      <c r="Y15" s="2">
        <v>110.92896174863388</v>
      </c>
      <c r="Z15" s="2">
        <v>109.24024640657085</v>
      </c>
      <c r="AA15" s="2">
        <v>109.86717267552181</v>
      </c>
      <c r="AB15" s="6">
        <v>110.20408163265307</v>
      </c>
      <c r="AC15" s="8">
        <v>113.73626373626374</v>
      </c>
      <c r="AD15" s="2">
        <v>111.20263591433279</v>
      </c>
      <c r="AE15" s="2">
        <v>113</v>
      </c>
      <c r="AF15" s="2">
        <v>111.37339055793991</v>
      </c>
      <c r="AG15" s="2">
        <v>112.88743882544861</v>
      </c>
      <c r="AH15" s="6">
        <v>113.20754716981132</v>
      </c>
      <c r="AI15" s="8">
        <v>111.43410852713178</v>
      </c>
      <c r="AJ15" s="2">
        <v>111.43375680580762</v>
      </c>
      <c r="AK15" s="2">
        <v>109.68188105117565</v>
      </c>
      <c r="AL15" s="2">
        <v>109.16955017301038</v>
      </c>
      <c r="AM15" s="2">
        <v>110.05802707930368</v>
      </c>
      <c r="AN15" s="6">
        <v>111.22448979591837</v>
      </c>
      <c r="AP15" s="8">
        <f>AVERAGE(E15:P15)</f>
        <v>115.81625159862709</v>
      </c>
      <c r="AQ15" s="2">
        <f>STDEV(E15:P15)</f>
        <v>2.0857431676829221</v>
      </c>
      <c r="AR15" s="6">
        <f>AQ15/(SQRT(12))</f>
        <v>0.60210218966107898</v>
      </c>
      <c r="AS15" s="8">
        <f>AVERAGE(Q15:AB15)</f>
        <v>109.59860987540907</v>
      </c>
      <c r="AT15" s="2">
        <f>STDEV(Q15:AB15)</f>
        <v>1.5752556922949914</v>
      </c>
      <c r="AU15" s="6">
        <f>AT15/(SQRT(12))</f>
        <v>0.45473714899450179</v>
      </c>
      <c r="AV15" s="8">
        <f>AVERAGE(AC15:AN15)</f>
        <v>111.53409080301198</v>
      </c>
      <c r="AW15" s="2">
        <f>STDEV(AC15:AN15)</f>
        <v>1.44859063222351</v>
      </c>
      <c r="AX15" s="6">
        <f>AW15/(SQRT(12))</f>
        <v>0.41817209572990688</v>
      </c>
    </row>
    <row r="16" spans="2:50" x14ac:dyDescent="0.25">
      <c r="C16" s="8">
        <v>3</v>
      </c>
      <c r="D16" s="2">
        <v>3</v>
      </c>
      <c r="E16" s="8">
        <v>120.54794520547945</v>
      </c>
      <c r="F16" s="2">
        <v>117.24770642201835</v>
      </c>
      <c r="G16" s="2">
        <v>117.85714285714286</v>
      </c>
      <c r="H16" s="2">
        <v>118.39999999999999</v>
      </c>
      <c r="I16" s="2">
        <v>121.29817444219069</v>
      </c>
      <c r="J16" s="6">
        <v>121.91999999999999</v>
      </c>
      <c r="K16" s="8">
        <v>115.55977229601518</v>
      </c>
      <c r="L16" s="2">
        <v>113.2924335378323</v>
      </c>
      <c r="M16" s="2">
        <v>114.81481481481481</v>
      </c>
      <c r="N16" s="2">
        <v>115.45623836126629</v>
      </c>
      <c r="O16" s="2">
        <v>116.69980119284294</v>
      </c>
      <c r="P16" s="6">
        <v>115.69148936170214</v>
      </c>
      <c r="Q16" s="8">
        <v>110.72026800670017</v>
      </c>
      <c r="R16" s="2">
        <v>109.54198473282442</v>
      </c>
      <c r="S16" s="2">
        <v>109.54198473282442</v>
      </c>
      <c r="T16" s="2">
        <v>107.37564322469983</v>
      </c>
      <c r="U16" s="2">
        <v>107.97202797202796</v>
      </c>
      <c r="V16" s="6">
        <v>109.64083175803403</v>
      </c>
      <c r="W16" s="8">
        <v>112.10084033613445</v>
      </c>
      <c r="X16" s="2">
        <v>112.84210526315789</v>
      </c>
      <c r="Y16" s="2">
        <v>110.92896174863388</v>
      </c>
      <c r="Z16" s="2">
        <v>109.85626283367557</v>
      </c>
      <c r="AA16" s="2">
        <v>110.05692599620494</v>
      </c>
      <c r="AB16" s="6">
        <v>110.94619666048239</v>
      </c>
      <c r="AC16" s="8">
        <v>113.91941391941393</v>
      </c>
      <c r="AD16" s="2">
        <v>112.52059308072488</v>
      </c>
      <c r="AE16" s="2">
        <v>116.66666666666667</v>
      </c>
      <c r="AF16" s="2">
        <v>112.66094420600858</v>
      </c>
      <c r="AG16" s="2">
        <v>113.70309951060359</v>
      </c>
      <c r="AH16" s="6">
        <v>114.23670668953687</v>
      </c>
      <c r="AI16" s="8">
        <v>113.17829457364341</v>
      </c>
      <c r="AJ16" s="2">
        <v>113.43012704174228</v>
      </c>
      <c r="AK16" s="2">
        <v>110.23513139695713</v>
      </c>
      <c r="AL16" s="2">
        <v>109.86159169550173</v>
      </c>
      <c r="AM16" s="2">
        <v>111.79883945841394</v>
      </c>
      <c r="AN16" s="6">
        <v>111.90476190476191</v>
      </c>
      <c r="AP16" s="8">
        <f>AVERAGE(E16:P16)</f>
        <v>117.39879320760873</v>
      </c>
      <c r="AQ16" s="2">
        <f>STDEV(E16:P16)</f>
        <v>2.7118778702099551</v>
      </c>
      <c r="AR16" s="6">
        <f>AQ16/(SQRT(12))</f>
        <v>0.78285170918755331</v>
      </c>
      <c r="AS16" s="8">
        <f>AVERAGE(Q16:AB16)</f>
        <v>110.12700277211665</v>
      </c>
      <c r="AT16" s="2">
        <f>STDEV(Q16:AB16)</f>
        <v>1.541751006185113</v>
      </c>
      <c r="AU16" s="6">
        <f>AT16/(SQRT(12))</f>
        <v>0.4450651792221757</v>
      </c>
      <c r="AV16" s="8">
        <f>AVERAGE(AC16:AN16)</f>
        <v>112.84301417866459</v>
      </c>
      <c r="AW16" s="2">
        <f>STDEV(AC16:AN16)</f>
        <v>1.8269659508865119</v>
      </c>
      <c r="AX16" s="6">
        <f>AW16/(SQRT(12))</f>
        <v>0.52739964177230414</v>
      </c>
    </row>
    <row r="17" spans="3:50" x14ac:dyDescent="0.25">
      <c r="C17" s="8"/>
      <c r="D17" s="2">
        <v>3.25</v>
      </c>
      <c r="E17" s="8">
        <v>121.3307240704501</v>
      </c>
      <c r="F17" s="2">
        <v>117.79816513761467</v>
      </c>
      <c r="G17" s="2">
        <v>118.69747899159664</v>
      </c>
      <c r="H17" s="2">
        <v>118.8</v>
      </c>
      <c r="I17" s="2">
        <v>121.70385395537527</v>
      </c>
      <c r="J17" s="6">
        <v>119.83999999999999</v>
      </c>
      <c r="K17" s="8">
        <v>116.88804554079697</v>
      </c>
      <c r="L17" s="2">
        <v>114.31492842535786</v>
      </c>
      <c r="M17" s="2">
        <v>116.04938271604938</v>
      </c>
      <c r="N17" s="2">
        <v>116.75977653631284</v>
      </c>
      <c r="O17" s="2">
        <v>117.89264413518886</v>
      </c>
      <c r="P17" s="6">
        <v>117.81914893617022</v>
      </c>
      <c r="Q17" s="8">
        <v>111.55778894472363</v>
      </c>
      <c r="R17" s="2">
        <v>109.73282442748091</v>
      </c>
      <c r="S17" s="2">
        <v>109.73282442748091</v>
      </c>
      <c r="T17" s="2">
        <v>107.89022298456261</v>
      </c>
      <c r="U17" s="2">
        <v>107.69230769230768</v>
      </c>
      <c r="V17" s="6">
        <v>109.82986767485822</v>
      </c>
      <c r="W17" s="8">
        <v>112.60504201680672</v>
      </c>
      <c r="X17" s="2">
        <v>113.4736842105263</v>
      </c>
      <c r="Y17" s="2">
        <v>111.47540983606558</v>
      </c>
      <c r="Z17" s="2">
        <v>109.65092402464067</v>
      </c>
      <c r="AA17" s="2">
        <v>110.05692599620494</v>
      </c>
      <c r="AB17" s="6">
        <v>111.31725417439704</v>
      </c>
      <c r="AC17" s="8">
        <v>115.01831501831502</v>
      </c>
      <c r="AD17" s="2">
        <v>112.52059308072488</v>
      </c>
      <c r="AE17" s="2">
        <v>115</v>
      </c>
      <c r="AF17" s="2">
        <v>112.44635193133047</v>
      </c>
      <c r="AG17" s="2">
        <v>115.00815660685156</v>
      </c>
      <c r="AH17" s="6">
        <v>113.20754716981132</v>
      </c>
      <c r="AI17" s="8">
        <v>113.75968992248062</v>
      </c>
      <c r="AJ17" s="2">
        <v>114.33756805807623</v>
      </c>
      <c r="AK17" s="2">
        <v>111.20331950207469</v>
      </c>
      <c r="AL17" s="2">
        <v>111.07266435986159</v>
      </c>
      <c r="AM17" s="2">
        <v>112.5725338491296</v>
      </c>
      <c r="AN17" s="6">
        <v>112.75510204081633</v>
      </c>
      <c r="AP17" s="8">
        <f>AVERAGE(E17:P17)</f>
        <v>118.15784570374274</v>
      </c>
      <c r="AQ17" s="2">
        <f>STDEV(E17:P17)</f>
        <v>2.1163772147069606</v>
      </c>
      <c r="AR17" s="6">
        <f>AQ17/(SQRT(12))</f>
        <v>0.61094547730892712</v>
      </c>
      <c r="AS17" s="8">
        <f>AVERAGE(Q17:AB17)</f>
        <v>110.41792303417127</v>
      </c>
      <c r="AT17" s="2">
        <f>STDEV(Q17:AB17)</f>
        <v>1.7364780741791157</v>
      </c>
      <c r="AU17" s="6">
        <f>AT17/(SQRT(12))</f>
        <v>0.50127804178459767</v>
      </c>
      <c r="AV17" s="8">
        <f>AVERAGE(AC17:AN17)</f>
        <v>113.24182012828935</v>
      </c>
      <c r="AW17" s="2">
        <f>STDEV(AC17:AN17)</f>
        <v>1.3992075898217786</v>
      </c>
      <c r="AX17" s="6">
        <f>AW17/(SQRT(12))</f>
        <v>0.40391643931788568</v>
      </c>
    </row>
    <row r="18" spans="3:50" x14ac:dyDescent="0.25">
      <c r="C18" s="8"/>
      <c r="D18" s="2">
        <v>3.5</v>
      </c>
      <c r="E18" s="8">
        <v>122.30919765166341</v>
      </c>
      <c r="F18" s="2">
        <v>119.26605504587155</v>
      </c>
      <c r="G18" s="2">
        <v>121.42857142857143</v>
      </c>
      <c r="H18" s="2">
        <v>121.39999999999999</v>
      </c>
      <c r="I18" s="2">
        <v>123.1237322515213</v>
      </c>
      <c r="J18" s="6">
        <v>121.28</v>
      </c>
      <c r="K18" s="8">
        <v>118.21631878557875</v>
      </c>
      <c r="L18" s="2">
        <v>116.15541922290387</v>
      </c>
      <c r="M18" s="2">
        <v>117.28395061728395</v>
      </c>
      <c r="N18" s="2">
        <v>118.99441340782123</v>
      </c>
      <c r="O18" s="2">
        <v>119.28429423459244</v>
      </c>
      <c r="P18" s="6">
        <v>119.41489361702128</v>
      </c>
      <c r="Q18" s="8">
        <v>111.892797319933</v>
      </c>
      <c r="R18" s="2">
        <v>110.68702290076335</v>
      </c>
      <c r="S18" s="2">
        <v>110.68702290076335</v>
      </c>
      <c r="T18" s="2">
        <v>108.06174957118353</v>
      </c>
      <c r="U18" s="2">
        <v>107.69230769230768</v>
      </c>
      <c r="V18" s="6">
        <v>111.531190926276</v>
      </c>
      <c r="W18" s="8">
        <v>112.60504201680672</v>
      </c>
      <c r="X18" s="2">
        <v>113.89473684210525</v>
      </c>
      <c r="Y18" s="2">
        <v>111.47540983606558</v>
      </c>
      <c r="Z18" s="2">
        <v>110.26694045174538</v>
      </c>
      <c r="AA18" s="2">
        <v>109.6774193548387</v>
      </c>
      <c r="AB18" s="6">
        <v>112.61595547309834</v>
      </c>
      <c r="AC18" s="8">
        <v>115.56776556776558</v>
      </c>
      <c r="AD18" s="2">
        <v>113.83855024711697</v>
      </c>
      <c r="AE18" s="2">
        <v>116.16666666666667</v>
      </c>
      <c r="AF18" s="2">
        <v>112.66094420600858</v>
      </c>
      <c r="AG18" s="2">
        <v>115.66068515497554</v>
      </c>
      <c r="AH18" s="6">
        <v>114.4082332761578</v>
      </c>
      <c r="AI18" s="8">
        <v>114.92248062015504</v>
      </c>
      <c r="AJ18" s="2">
        <v>115.06352087114338</v>
      </c>
      <c r="AK18" s="2">
        <v>111.20331950207469</v>
      </c>
      <c r="AL18" s="2">
        <v>111.76470588235294</v>
      </c>
      <c r="AM18" s="2">
        <v>113.53965183752419</v>
      </c>
      <c r="AN18" s="6">
        <v>113.94557823129252</v>
      </c>
      <c r="AP18" s="8">
        <f>AVERAGE(E18:P18)</f>
        <v>119.84640385523575</v>
      </c>
      <c r="AQ18" s="2">
        <f>STDEV(E18:P18)</f>
        <v>2.0930603969847268</v>
      </c>
      <c r="AR18" s="6">
        <f>AQ18/(SQRT(12))</f>
        <v>0.60421449181463849</v>
      </c>
      <c r="AS18" s="8">
        <f>AVERAGE(Q18:AB18)</f>
        <v>110.92396627382391</v>
      </c>
      <c r="AT18" s="2">
        <f>STDEV(Q18:AB18)</f>
        <v>1.8305367907903285</v>
      </c>
      <c r="AU18" s="6">
        <f>AT18/(SQRT(12))</f>
        <v>0.52843045446215497</v>
      </c>
      <c r="AV18" s="8">
        <f>AVERAGE(AC18:AN18)</f>
        <v>114.06184183860283</v>
      </c>
      <c r="AW18" s="2">
        <f>STDEV(AC18:AN18)</f>
        <v>1.562777169456748</v>
      </c>
      <c r="AX18" s="6">
        <f>AW18/(SQRT(12))</f>
        <v>0.45113490973462744</v>
      </c>
    </row>
    <row r="19" spans="3:50" x14ac:dyDescent="0.25">
      <c r="C19" s="8"/>
      <c r="D19" s="9">
        <v>3.75</v>
      </c>
      <c r="E19" s="8">
        <v>123.67906066536204</v>
      </c>
      <c r="F19" s="2">
        <v>120.91743119266054</v>
      </c>
      <c r="G19" s="2">
        <v>123.109243697479</v>
      </c>
      <c r="H19" s="2">
        <v>124.6</v>
      </c>
      <c r="I19" s="2">
        <v>125.55780933062881</v>
      </c>
      <c r="J19" s="6">
        <v>122.55999999999999</v>
      </c>
      <c r="K19" s="8">
        <v>120.4933586337761</v>
      </c>
      <c r="L19" s="2">
        <v>116.97341513292433</v>
      </c>
      <c r="M19" s="2">
        <v>119.25925925925927</v>
      </c>
      <c r="N19" s="2">
        <v>120.48417132216015</v>
      </c>
      <c r="O19" s="2">
        <v>120.87475149105367</v>
      </c>
      <c r="P19" s="6">
        <v>122.07446808510639</v>
      </c>
      <c r="Q19" s="8">
        <v>114.07035175879398</v>
      </c>
      <c r="R19" s="2">
        <v>111.6412213740458</v>
      </c>
      <c r="S19" s="2">
        <v>111.6412213740458</v>
      </c>
      <c r="T19" s="2">
        <v>109.43396226415095</v>
      </c>
      <c r="U19" s="2">
        <v>109.23076923076923</v>
      </c>
      <c r="V19" s="6">
        <v>112.09829867674858</v>
      </c>
      <c r="W19" s="8">
        <v>113.10924369747899</v>
      </c>
      <c r="X19" s="2">
        <v>114.52631578947367</v>
      </c>
      <c r="Y19" s="2">
        <v>111.20218579234972</v>
      </c>
      <c r="Z19" s="2">
        <v>110.88295687885011</v>
      </c>
      <c r="AA19" s="2">
        <v>110.62618595825427</v>
      </c>
      <c r="AB19" s="6">
        <v>113.54359925788498</v>
      </c>
      <c r="AC19" s="8">
        <v>116.11721611721612</v>
      </c>
      <c r="AD19" s="2">
        <v>114.82701812191104</v>
      </c>
      <c r="AE19" s="2">
        <v>117.66666666666667</v>
      </c>
      <c r="AF19" s="2">
        <v>114.37768240343347</v>
      </c>
      <c r="AG19" s="2">
        <v>116.6394779771615</v>
      </c>
      <c r="AH19" s="6">
        <v>115.78044596912521</v>
      </c>
      <c r="AI19" s="8">
        <v>115.89147286821705</v>
      </c>
      <c r="AJ19" s="2">
        <v>116.1524500907441</v>
      </c>
      <c r="AK19" s="2">
        <v>112.72475795297372</v>
      </c>
      <c r="AL19" s="2">
        <v>111.93771626297577</v>
      </c>
      <c r="AM19" s="2">
        <v>115.08704061895553</v>
      </c>
      <c r="AN19" s="6">
        <v>114.62585034013605</v>
      </c>
      <c r="AP19" s="8">
        <f>AVERAGE(E19:P19)</f>
        <v>121.71524740086754</v>
      </c>
      <c r="AQ19" s="2">
        <f>STDEV(E19:P19)</f>
        <v>2.3855220500682206</v>
      </c>
      <c r="AR19" s="6">
        <f>AQ19/(SQRT(12))</f>
        <v>0.68864089888233759</v>
      </c>
      <c r="AS19" s="8">
        <f>AVERAGE(Q19:AB19)</f>
        <v>111.83385933773714</v>
      </c>
      <c r="AT19" s="2">
        <f>STDEV(Q19:AB19)</f>
        <v>1.7120553544116013</v>
      </c>
      <c r="AU19" s="6">
        <f>AT19/(SQRT(12))</f>
        <v>0.49422780986853909</v>
      </c>
      <c r="AV19" s="8">
        <f>AVERAGE(AC19:AN19)</f>
        <v>115.15231628245971</v>
      </c>
      <c r="AW19" s="2">
        <f>STDEV(AC19:AN19)</f>
        <v>1.6130096944042367</v>
      </c>
      <c r="AX19" s="6">
        <f>AW19/(SQRT(12))</f>
        <v>0.46563579063488103</v>
      </c>
    </row>
    <row r="20" spans="3:50" x14ac:dyDescent="0.25">
      <c r="C20" s="8">
        <v>4</v>
      </c>
      <c r="D20" s="2">
        <v>4</v>
      </c>
      <c r="E20" s="8">
        <v>125.63600782778866</v>
      </c>
      <c r="F20" s="2">
        <v>122.01834862385321</v>
      </c>
      <c r="G20" s="2">
        <v>124.57983193277312</v>
      </c>
      <c r="H20" s="2">
        <v>127.19999999999999</v>
      </c>
      <c r="I20" s="2">
        <v>126.77484787018257</v>
      </c>
      <c r="J20" s="6">
        <v>124.16</v>
      </c>
      <c r="K20" s="8">
        <v>125.426944971537</v>
      </c>
      <c r="L20" s="2">
        <v>121.47239263803679</v>
      </c>
      <c r="M20" s="2">
        <v>123.70370370370371</v>
      </c>
      <c r="N20" s="2">
        <v>126.07076350093109</v>
      </c>
      <c r="O20" s="2">
        <v>125.24850894632206</v>
      </c>
      <c r="P20" s="6">
        <v>126.32978723404256</v>
      </c>
      <c r="Q20" s="8">
        <v>114.23785594639867</v>
      </c>
      <c r="R20" s="2">
        <v>112.02290076335878</v>
      </c>
      <c r="S20" s="2">
        <v>112.02290076335878</v>
      </c>
      <c r="T20" s="2">
        <v>110.12006861063465</v>
      </c>
      <c r="U20" s="2">
        <v>109.79020979020979</v>
      </c>
      <c r="V20" s="6">
        <v>112.28733459357278</v>
      </c>
      <c r="W20" s="8">
        <v>113.61344537815125</v>
      </c>
      <c r="X20" s="2">
        <v>114.94736842105262</v>
      </c>
      <c r="Y20" s="2">
        <v>112.29508196721312</v>
      </c>
      <c r="Z20" s="2">
        <v>112.73100616016428</v>
      </c>
      <c r="AA20" s="2">
        <v>112.52371916508538</v>
      </c>
      <c r="AB20" s="6">
        <v>114.84230055658628</v>
      </c>
      <c r="AC20" s="8">
        <v>117.76556776556777</v>
      </c>
      <c r="AD20" s="2">
        <v>115.98023064250413</v>
      </c>
      <c r="AE20" s="2">
        <v>118.66666666666667</v>
      </c>
      <c r="AF20" s="2">
        <v>114.16309012875536</v>
      </c>
      <c r="AG20" s="2">
        <v>117.78140293637847</v>
      </c>
      <c r="AH20" s="6">
        <v>116.29502572898799</v>
      </c>
      <c r="AI20" s="8">
        <v>120.73643410852713</v>
      </c>
      <c r="AJ20" s="2">
        <v>121.59709618874773</v>
      </c>
      <c r="AK20" s="2">
        <v>113.96957123098203</v>
      </c>
      <c r="AL20" s="2">
        <v>113.32179930795847</v>
      </c>
      <c r="AM20" s="2">
        <v>116.24758220502902</v>
      </c>
      <c r="AN20" s="6">
        <v>116.15646258503402</v>
      </c>
      <c r="AP20" s="8">
        <f>AVERAGE(E20:P20)</f>
        <v>124.88509477076423</v>
      </c>
      <c r="AQ20" s="2">
        <f>STDEV(E20:P20)</f>
        <v>1.7911865942153995</v>
      </c>
      <c r="AR20" s="6">
        <f>AQ20/(SQRT(12))</f>
        <v>0.517071031169555</v>
      </c>
      <c r="AS20" s="8">
        <f>AVERAGE(Q20:AB20)</f>
        <v>112.61951600964886</v>
      </c>
      <c r="AT20" s="2">
        <f>STDEV(Q20:AB20)</f>
        <v>1.6283819981254086</v>
      </c>
      <c r="AU20" s="6">
        <f>AT20/(SQRT(12))</f>
        <v>0.47007339248062269</v>
      </c>
      <c r="AV20" s="8">
        <f>AVERAGE(AC20:AN20)</f>
        <v>116.89007745792821</v>
      </c>
      <c r="AW20" s="2">
        <f>STDEV(AC20:AN20)</f>
        <v>2.5672592851634519</v>
      </c>
      <c r="AX20" s="6">
        <f>AW20/(SQRT(12))</f>
        <v>0.74110391968434264</v>
      </c>
    </row>
    <row r="21" spans="3:50" x14ac:dyDescent="0.25">
      <c r="C21" s="8"/>
      <c r="D21" s="2">
        <v>4.25</v>
      </c>
      <c r="E21" s="8">
        <v>127.59295499021526</v>
      </c>
      <c r="F21" s="2">
        <v>124.22018348623853</v>
      </c>
      <c r="G21" s="2">
        <v>126.89075630252101</v>
      </c>
      <c r="H21" s="2">
        <v>129.19999999999999</v>
      </c>
      <c r="I21" s="2">
        <v>129.00608519269778</v>
      </c>
      <c r="J21" s="6">
        <v>125.91999999999999</v>
      </c>
      <c r="K21" s="8">
        <v>124.85768500948767</v>
      </c>
      <c r="L21" s="2">
        <v>120.85889570552146</v>
      </c>
      <c r="M21" s="2">
        <v>122.71604938271605</v>
      </c>
      <c r="N21" s="2">
        <v>125.13966480446926</v>
      </c>
      <c r="O21" s="2">
        <v>124.6520874751491</v>
      </c>
      <c r="P21" s="6">
        <v>125.79787234042554</v>
      </c>
      <c r="Q21" s="8">
        <v>115.4103852596315</v>
      </c>
      <c r="R21" s="2">
        <v>111.6412213740458</v>
      </c>
      <c r="S21" s="2">
        <v>111.6412213740458</v>
      </c>
      <c r="T21" s="2">
        <v>110.4631217838765</v>
      </c>
      <c r="U21" s="2">
        <v>110.76923076923076</v>
      </c>
      <c r="V21" s="6">
        <v>113.79962192816636</v>
      </c>
      <c r="W21" s="8">
        <v>114.78991596638656</v>
      </c>
      <c r="X21" s="2">
        <v>116.42105263157893</v>
      </c>
      <c r="Y21" s="2">
        <v>113.38797814207651</v>
      </c>
      <c r="Z21" s="2">
        <v>111.90965092402465</v>
      </c>
      <c r="AA21" s="2">
        <v>111.38519924098672</v>
      </c>
      <c r="AB21" s="6">
        <v>115.58441558441559</v>
      </c>
      <c r="AC21" s="8">
        <v>119.04761904761905</v>
      </c>
      <c r="AD21" s="2">
        <v>116.30971993410215</v>
      </c>
      <c r="AE21" s="2">
        <v>119.5</v>
      </c>
      <c r="AF21" s="2">
        <v>115.45064377682402</v>
      </c>
      <c r="AG21" s="2">
        <v>118.92332789559543</v>
      </c>
      <c r="AH21" s="6">
        <v>117.6672384219554</v>
      </c>
      <c r="AI21" s="8">
        <v>119.18604651162791</v>
      </c>
      <c r="AJ21" s="2">
        <v>119.60072595281306</v>
      </c>
      <c r="AK21" s="2">
        <v>113.83125864453666</v>
      </c>
      <c r="AL21" s="2">
        <v>114.18685121107266</v>
      </c>
      <c r="AM21" s="2">
        <v>118.18181818181819</v>
      </c>
      <c r="AN21" s="6">
        <v>116.83673469387756</v>
      </c>
      <c r="AP21" s="8">
        <f>AVERAGE(E21:P21)</f>
        <v>125.57101955745348</v>
      </c>
      <c r="AQ21" s="2">
        <f>STDEV(E21:P21)</f>
        <v>2.4250852981024069</v>
      </c>
      <c r="AR21" s="6">
        <f>AQ21/(SQRT(12))</f>
        <v>0.70006182483361423</v>
      </c>
      <c r="AS21" s="8">
        <f>AVERAGE(Q21:AB21)</f>
        <v>113.10025124820548</v>
      </c>
      <c r="AT21" s="2">
        <f>STDEV(Q21:AB21)</f>
        <v>2.0663310381840185</v>
      </c>
      <c r="AU21" s="6">
        <f>AT21/(SQRT(12))</f>
        <v>0.59649839056521103</v>
      </c>
      <c r="AV21" s="8">
        <f>AVERAGE(AC21:AN21)</f>
        <v>117.39349868932017</v>
      </c>
      <c r="AW21" s="2">
        <f>STDEV(AC21:AN21)</f>
        <v>2.0566232301286633</v>
      </c>
      <c r="AX21" s="6">
        <f>AW21/(SQRT(12))</f>
        <v>0.59369598776821075</v>
      </c>
    </row>
    <row r="22" spans="3:50" x14ac:dyDescent="0.25">
      <c r="C22" s="8"/>
      <c r="D22" s="2">
        <v>4.5</v>
      </c>
      <c r="E22" s="8">
        <v>129.54990215264189</v>
      </c>
      <c r="F22" s="2">
        <v>125.50458715596331</v>
      </c>
      <c r="G22" s="2">
        <v>128.99159663865547</v>
      </c>
      <c r="H22" s="2">
        <v>132.19999999999999</v>
      </c>
      <c r="I22" s="2">
        <v>130.02028397565923</v>
      </c>
      <c r="J22" s="6">
        <v>126.55999999999999</v>
      </c>
      <c r="K22" s="8">
        <v>126.56546489563567</v>
      </c>
      <c r="L22" s="2">
        <v>122.49488752556236</v>
      </c>
      <c r="M22" s="2">
        <v>124.19753086419753</v>
      </c>
      <c r="N22" s="2">
        <v>127.18808193668528</v>
      </c>
      <c r="O22" s="2">
        <v>126.24254473161034</v>
      </c>
      <c r="P22" s="6">
        <v>127.3936170212766</v>
      </c>
      <c r="Q22" s="8">
        <v>115.2428810720268</v>
      </c>
      <c r="R22" s="2">
        <v>112.59541984732823</v>
      </c>
      <c r="S22" s="2">
        <v>112.59541984732823</v>
      </c>
      <c r="T22" s="2">
        <v>110.4631217838765</v>
      </c>
      <c r="U22" s="2">
        <v>110.62937062937063</v>
      </c>
      <c r="V22" s="6">
        <v>115.31190926275993</v>
      </c>
      <c r="W22" s="8">
        <v>116.30252100840336</v>
      </c>
      <c r="X22" s="2">
        <v>117.68421052631578</v>
      </c>
      <c r="Y22" s="2">
        <v>116.66666666666667</v>
      </c>
      <c r="Z22" s="2">
        <v>112.73100616016428</v>
      </c>
      <c r="AA22" s="2">
        <v>112.52371916508538</v>
      </c>
      <c r="AB22" s="6">
        <v>115.95547309833024</v>
      </c>
      <c r="AC22" s="8">
        <v>119.23076923076924</v>
      </c>
      <c r="AD22" s="2">
        <v>118.12191103789128</v>
      </c>
      <c r="AE22" s="2">
        <v>121.33333333333333</v>
      </c>
      <c r="AF22" s="2">
        <v>116.09442060085837</v>
      </c>
      <c r="AG22" s="2">
        <v>119.90212071778141</v>
      </c>
      <c r="AH22" s="6">
        <v>119.72555746140652</v>
      </c>
      <c r="AI22" s="8">
        <v>119.57364341085271</v>
      </c>
      <c r="AJ22" s="2">
        <v>120.87114337568059</v>
      </c>
      <c r="AK22" s="2">
        <v>114.79944674965422</v>
      </c>
      <c r="AL22" s="2">
        <v>114.53287197231833</v>
      </c>
      <c r="AM22" s="2">
        <v>118.3752417794971</v>
      </c>
      <c r="AN22" s="6">
        <v>118.02721088435375</v>
      </c>
      <c r="AP22" s="8">
        <f>AVERAGE(E22:P22)</f>
        <v>127.24237474149062</v>
      </c>
      <c r="AQ22" s="2">
        <f>STDEV(E22:P22)</f>
        <v>2.6536120652710773</v>
      </c>
      <c r="AR22" s="6">
        <f>AQ22/(SQRT(12))</f>
        <v>0.76603182010454762</v>
      </c>
      <c r="AS22" s="8">
        <f>AVERAGE(Q22:AB22)</f>
        <v>114.05847658897135</v>
      </c>
      <c r="AT22" s="2">
        <f>STDEV(Q22:AB22)</f>
        <v>2.424138321710863</v>
      </c>
      <c r="AU22" s="6">
        <f>AT22/(SQRT(12))</f>
        <v>0.69978845629632724</v>
      </c>
      <c r="AV22" s="8">
        <f>AVERAGE(AC22:AN22)</f>
        <v>118.38230587953308</v>
      </c>
      <c r="AW22" s="2">
        <f>STDEV(AC22:AN22)</f>
        <v>2.2205568521843442</v>
      </c>
      <c r="AX22" s="6">
        <f>AW22/(SQRT(12))</f>
        <v>0.6410195481797496</v>
      </c>
    </row>
    <row r="23" spans="3:50" x14ac:dyDescent="0.25">
      <c r="C23" s="8"/>
      <c r="D23" s="9">
        <v>4.75</v>
      </c>
      <c r="E23" s="8">
        <v>131.70254403131116</v>
      </c>
      <c r="F23" s="2">
        <v>127.70642201834862</v>
      </c>
      <c r="G23" s="2">
        <v>130.46218487394958</v>
      </c>
      <c r="H23" s="2">
        <v>134.4</v>
      </c>
      <c r="I23" s="2">
        <v>131.64300202839758</v>
      </c>
      <c r="J23" s="6">
        <v>128</v>
      </c>
      <c r="K23" s="8">
        <v>127.70398481973434</v>
      </c>
      <c r="L23" s="2">
        <v>123.10838445807769</v>
      </c>
      <c r="M23" s="2">
        <v>125.67901234567901</v>
      </c>
      <c r="N23" s="2">
        <v>128.1191806331471</v>
      </c>
      <c r="O23" s="2">
        <v>127.43538767395626</v>
      </c>
      <c r="P23" s="6">
        <v>129.25531914893617</v>
      </c>
      <c r="Q23" s="8">
        <v>116.08040201005025</v>
      </c>
      <c r="R23" s="2">
        <v>112.97709923664121</v>
      </c>
      <c r="S23" s="2">
        <v>112.97709923664121</v>
      </c>
      <c r="T23" s="2">
        <v>111.66380789022298</v>
      </c>
      <c r="U23" s="2">
        <v>112.16783216783216</v>
      </c>
      <c r="V23" s="6">
        <v>114.36672967863895</v>
      </c>
      <c r="W23" s="8">
        <v>117.14285714285714</v>
      </c>
      <c r="X23" s="2">
        <v>117.68421052631578</v>
      </c>
      <c r="Y23" s="2">
        <v>115.57377049180329</v>
      </c>
      <c r="Z23" s="2">
        <v>113.1416837782341</v>
      </c>
      <c r="AA23" s="2">
        <v>111.38519924098672</v>
      </c>
      <c r="AB23" s="6">
        <v>117.43970315398887</v>
      </c>
      <c r="AC23" s="8">
        <v>119.96336996336997</v>
      </c>
      <c r="AD23" s="2">
        <v>117.79242174629326</v>
      </c>
      <c r="AE23" s="2">
        <v>121.66666666666667</v>
      </c>
      <c r="AF23" s="2">
        <v>116.95278969957081</v>
      </c>
      <c r="AG23" s="2">
        <v>120.71778140293638</v>
      </c>
      <c r="AH23" s="6">
        <v>120.41166380789022</v>
      </c>
      <c r="AI23" s="8">
        <v>121.51162790697674</v>
      </c>
      <c r="AJ23" s="2">
        <v>121.77858439201452</v>
      </c>
      <c r="AK23" s="2">
        <v>115.35269709543569</v>
      </c>
      <c r="AL23" s="2">
        <v>115.57093425605535</v>
      </c>
      <c r="AM23" s="2">
        <v>120.50290135396519</v>
      </c>
      <c r="AN23" s="6">
        <v>119.04761904761905</v>
      </c>
      <c r="AP23" s="8">
        <f>AVERAGE(E23:P23)</f>
        <v>128.7679518359615</v>
      </c>
      <c r="AQ23" s="2">
        <f>STDEV(E23:P23)</f>
        <v>2.9897273629942527</v>
      </c>
      <c r="AR23" s="6">
        <f>AQ23/(SQRT(12))</f>
        <v>0.86305994891416093</v>
      </c>
      <c r="AS23" s="8">
        <f>AVERAGE(Q23:AB23)</f>
        <v>114.38336621285107</v>
      </c>
      <c r="AT23" s="2">
        <f>STDEV(Q23:AB23)</f>
        <v>2.3147623310565208</v>
      </c>
      <c r="AU23" s="6">
        <f>AT23/(SQRT(12))</f>
        <v>0.66821432747274401</v>
      </c>
      <c r="AV23" s="8">
        <f>AVERAGE(AC23:AN23)</f>
        <v>119.27242144489948</v>
      </c>
      <c r="AW23" s="2">
        <f>STDEV(AC23:AN23)</f>
        <v>2.3177695146915127</v>
      </c>
      <c r="AX23" s="6">
        <f>AW23/(SQRT(12))</f>
        <v>0.66908242661332662</v>
      </c>
    </row>
    <row r="24" spans="3:50" x14ac:dyDescent="0.25">
      <c r="C24" s="8">
        <v>5</v>
      </c>
      <c r="D24" s="2">
        <v>5</v>
      </c>
      <c r="E24" s="8">
        <v>133.85518590998043</v>
      </c>
      <c r="F24" s="2">
        <v>128.44036697247705</v>
      </c>
      <c r="G24" s="2">
        <v>133.40336134453781</v>
      </c>
      <c r="H24" s="2">
        <v>136.19999999999999</v>
      </c>
      <c r="I24" s="2">
        <v>132.65720081135905</v>
      </c>
      <c r="J24" s="6">
        <v>128</v>
      </c>
      <c r="K24" s="8">
        <v>129.79127134724857</v>
      </c>
      <c r="L24" s="2">
        <v>124.74437627811859</v>
      </c>
      <c r="M24" s="2">
        <v>127.65432098765432</v>
      </c>
      <c r="N24" s="2">
        <v>130.16759776536313</v>
      </c>
      <c r="O24" s="2">
        <v>128.62823061630218</v>
      </c>
      <c r="P24" s="6">
        <v>130.85106382978725</v>
      </c>
      <c r="Q24" s="8">
        <v>117.42043551088777</v>
      </c>
      <c r="R24" s="2">
        <v>113.93129770992365</v>
      </c>
      <c r="S24" s="2">
        <v>113.93129770992365</v>
      </c>
      <c r="T24" s="2">
        <v>113.03602058319039</v>
      </c>
      <c r="U24" s="2">
        <v>111.6083916083916</v>
      </c>
      <c r="V24" s="6">
        <v>115.68998109640832</v>
      </c>
      <c r="W24" s="8">
        <v>117.14285714285714</v>
      </c>
      <c r="X24" s="2">
        <v>117.89473684210525</v>
      </c>
      <c r="Y24" s="2">
        <v>116.12021857923497</v>
      </c>
      <c r="Z24" s="2">
        <v>113.1416837782341</v>
      </c>
      <c r="AA24" s="2">
        <v>112.33396584440227</v>
      </c>
      <c r="AB24" s="6">
        <v>117.25417439703155</v>
      </c>
      <c r="AC24" s="8">
        <v>122.16117216117216</v>
      </c>
      <c r="AD24" s="2">
        <v>119.43986820428337</v>
      </c>
      <c r="AE24" s="2">
        <v>123.33333333333333</v>
      </c>
      <c r="AF24" s="2">
        <v>116.95278969957081</v>
      </c>
      <c r="AG24" s="2">
        <v>122.34910277324633</v>
      </c>
      <c r="AH24" s="6">
        <v>122.46998284734134</v>
      </c>
      <c r="AI24" s="8">
        <v>123.25581395348837</v>
      </c>
      <c r="AJ24" s="2">
        <v>123.41197822141561</v>
      </c>
      <c r="AK24" s="2">
        <v>116.45919778699862</v>
      </c>
      <c r="AL24" s="2">
        <v>116.08996539792388</v>
      </c>
      <c r="AM24" s="2">
        <v>122.05029013539652</v>
      </c>
      <c r="AN24" s="6">
        <v>119.89795918367348</v>
      </c>
      <c r="AP24" s="8">
        <f>AVERAGE(E24:P24)</f>
        <v>130.36608132190239</v>
      </c>
      <c r="AQ24" s="2">
        <f>STDEV(E24:P24)</f>
        <v>3.1990313881250558</v>
      </c>
      <c r="AR24" s="6">
        <f>AQ24/(SQRT(12))</f>
        <v>0.92348081654003167</v>
      </c>
      <c r="AS24" s="8">
        <f>AVERAGE(Q24:AB24)</f>
        <v>114.95875506688257</v>
      </c>
      <c r="AT24" s="2">
        <f>STDEV(Q24:AB24)</f>
        <v>2.2120999348440029</v>
      </c>
      <c r="AU24" s="6">
        <f>AT24/(SQRT(12))</f>
        <v>0.63857824642826944</v>
      </c>
      <c r="AV24" s="8">
        <f>AVERAGE(AC24:AN24)</f>
        <v>120.65595447482035</v>
      </c>
      <c r="AW24" s="2">
        <f>STDEV(AC24:AN24)</f>
        <v>2.7980264318333132</v>
      </c>
      <c r="AX24" s="6">
        <f>AW24/(SQRT(12))</f>
        <v>0.80772065680932581</v>
      </c>
    </row>
    <row r="25" spans="3:50" x14ac:dyDescent="0.25">
      <c r="C25" s="8"/>
      <c r="D25" s="2">
        <v>5.25</v>
      </c>
      <c r="E25" s="8">
        <v>134.44227005870843</v>
      </c>
      <c r="F25" s="2">
        <v>130.45871559633028</v>
      </c>
      <c r="G25" s="2">
        <v>135.29411764705884</v>
      </c>
      <c r="H25" s="2">
        <v>138.79999999999998</v>
      </c>
      <c r="I25" s="2">
        <v>134.07707910750509</v>
      </c>
      <c r="J25" s="6">
        <v>129.28</v>
      </c>
      <c r="K25" s="8">
        <v>130.92979127134726</v>
      </c>
      <c r="L25" s="2">
        <v>125.76687116564416</v>
      </c>
      <c r="M25" s="2">
        <v>128.88888888888889</v>
      </c>
      <c r="N25" s="2">
        <v>131.09869646182494</v>
      </c>
      <c r="O25" s="2">
        <v>129.62226640159045</v>
      </c>
      <c r="P25" s="6">
        <v>132.18085106382981</v>
      </c>
      <c r="Q25" s="8">
        <v>117.42043551088777</v>
      </c>
      <c r="R25" s="2">
        <v>114.69465648854961</v>
      </c>
      <c r="S25" s="2">
        <v>114.69465648854961</v>
      </c>
      <c r="T25" s="2">
        <v>114.23670668953687</v>
      </c>
      <c r="U25" s="2">
        <v>112.58741258741259</v>
      </c>
      <c r="V25" s="6">
        <v>116.4461247637051</v>
      </c>
      <c r="W25" s="8">
        <v>118.4873949579832</v>
      </c>
      <c r="X25" s="2">
        <v>119.1578947368421</v>
      </c>
      <c r="Y25" s="2">
        <v>117.21311475409837</v>
      </c>
      <c r="Z25" s="2">
        <v>114.16837782340863</v>
      </c>
      <c r="AA25" s="2">
        <v>112.71347248576851</v>
      </c>
      <c r="AB25" s="6">
        <v>118.73840445269018</v>
      </c>
      <c r="AC25" s="8">
        <v>122.16117216117216</v>
      </c>
      <c r="AD25" s="2">
        <v>120.92257001647447</v>
      </c>
      <c r="AE25" s="2">
        <v>124</v>
      </c>
      <c r="AF25" s="2">
        <v>118.88412017167381</v>
      </c>
      <c r="AG25" s="2">
        <v>123.32789559543231</v>
      </c>
      <c r="AH25" s="6">
        <v>122.81303602058318</v>
      </c>
      <c r="AI25" s="8">
        <v>124.41860465116279</v>
      </c>
      <c r="AJ25" s="2">
        <v>125.0453720508167</v>
      </c>
      <c r="AK25" s="2">
        <v>117.01244813278008</v>
      </c>
      <c r="AL25" s="2">
        <v>118.33910034602076</v>
      </c>
      <c r="AM25" s="2">
        <v>123.98452611218569</v>
      </c>
      <c r="AN25" s="6">
        <v>121.08843537414967</v>
      </c>
      <c r="AP25" s="8">
        <f>AVERAGE(E25:P25)</f>
        <v>131.73662897189402</v>
      </c>
      <c r="AQ25" s="2">
        <f>STDEV(E25:P25)</f>
        <v>3.4704815507790174</v>
      </c>
      <c r="AR25" s="6">
        <f>AQ25/(SQRT(12))</f>
        <v>1.0018417287799479</v>
      </c>
      <c r="AS25" s="8">
        <f>AVERAGE(Q25:AB25)</f>
        <v>115.87988764495272</v>
      </c>
      <c r="AT25" s="2">
        <f>STDEV(Q25:AB25)</f>
        <v>2.3255963501685271</v>
      </c>
      <c r="AU25" s="6">
        <f>AT25/(SQRT(12))</f>
        <v>0.67134183939810521</v>
      </c>
      <c r="AV25" s="8">
        <f>AVERAGE(AC25:AN25)</f>
        <v>121.83310671937097</v>
      </c>
      <c r="AW25" s="2">
        <f>STDEV(AC25:AN25)</f>
        <v>2.6138916661403222</v>
      </c>
      <c r="AX25" s="6">
        <f>AW25/(SQRT(12))</f>
        <v>0.75456552853931724</v>
      </c>
    </row>
    <row r="26" spans="3:50" x14ac:dyDescent="0.25">
      <c r="C26" s="8"/>
      <c r="D26" s="2">
        <v>5.5</v>
      </c>
      <c r="E26" s="8">
        <v>136.00782778864971</v>
      </c>
      <c r="F26" s="2">
        <v>131.55963302752292</v>
      </c>
      <c r="G26" s="2">
        <v>136.9747899159664</v>
      </c>
      <c r="H26" s="2">
        <v>140.19999999999999</v>
      </c>
      <c r="I26" s="2">
        <v>134.27991886409737</v>
      </c>
      <c r="J26" s="6">
        <v>129.76</v>
      </c>
      <c r="K26" s="8">
        <v>132.44781783681213</v>
      </c>
      <c r="L26" s="2">
        <v>127.19836400817995</v>
      </c>
      <c r="M26" s="2">
        <v>130.37037037037038</v>
      </c>
      <c r="N26" s="2">
        <v>132.58845437616387</v>
      </c>
      <c r="O26" s="2">
        <v>130.61630218687873</v>
      </c>
      <c r="P26" s="6">
        <v>134.04255319148936</v>
      </c>
      <c r="Q26" s="8">
        <v>118.42546063651591</v>
      </c>
      <c r="R26" s="2">
        <v>115.83969465648855</v>
      </c>
      <c r="S26" s="2">
        <v>115.83969465648855</v>
      </c>
      <c r="T26" s="2">
        <v>113.89365351629502</v>
      </c>
      <c r="U26" s="2">
        <v>113.84615384615384</v>
      </c>
      <c r="V26" s="6">
        <v>117.58034026465029</v>
      </c>
      <c r="W26" s="8">
        <v>119.15966386554622</v>
      </c>
      <c r="X26" s="2">
        <v>120.42105263157893</v>
      </c>
      <c r="Y26" s="2">
        <v>119.1256830601093</v>
      </c>
      <c r="Z26" s="2">
        <v>114.98973305954826</v>
      </c>
      <c r="AA26" s="2">
        <v>114.42125237191651</v>
      </c>
      <c r="AB26" s="6">
        <v>120.2226345083488</v>
      </c>
      <c r="AC26" s="8">
        <v>123.44322344322345</v>
      </c>
      <c r="AD26" s="2">
        <v>122.57001647446458</v>
      </c>
      <c r="AE26" s="2">
        <v>125.33333333333333</v>
      </c>
      <c r="AF26" s="2">
        <v>119.31330472103004</v>
      </c>
      <c r="AG26" s="2">
        <v>123.81729200652529</v>
      </c>
      <c r="AH26" s="6">
        <v>125.72898799313893</v>
      </c>
      <c r="AI26" s="8">
        <v>125.96899224806202</v>
      </c>
      <c r="AJ26" s="2">
        <v>125.77132486388385</v>
      </c>
      <c r="AK26" s="2">
        <v>118.11894882434302</v>
      </c>
      <c r="AL26" s="2">
        <v>118.68512110726643</v>
      </c>
      <c r="AM26" s="2">
        <v>125.53191489361703</v>
      </c>
      <c r="AN26" s="6">
        <v>121.76870748299321</v>
      </c>
      <c r="AP26" s="8">
        <f>AVERAGE(E26:P26)</f>
        <v>133.00383596384421</v>
      </c>
      <c r="AQ26" s="2">
        <f>STDEV(E26:P26)</f>
        <v>3.5510996396085317</v>
      </c>
      <c r="AR26" s="6">
        <f>AQ26/(SQRT(12))</f>
        <v>1.0251141664235845</v>
      </c>
      <c r="AS26" s="8">
        <f>AVERAGE(Q26:AB26)</f>
        <v>116.98041808947004</v>
      </c>
      <c r="AT26" s="2">
        <f>STDEV(Q26:AB26)</f>
        <v>2.460887602648214</v>
      </c>
      <c r="AU26" s="6">
        <f>AT26/(SQRT(12))</f>
        <v>0.71039705991717961</v>
      </c>
      <c r="AV26" s="8">
        <f>AVERAGE(AC26:AN26)</f>
        <v>123.00426394932344</v>
      </c>
      <c r="AW26" s="2">
        <f>STDEV(AC26:AN26)</f>
        <v>2.9294320593258822</v>
      </c>
      <c r="AX26" s="6">
        <f>AW26/(SQRT(12))</f>
        <v>0.84565419401225894</v>
      </c>
    </row>
    <row r="27" spans="3:50" x14ac:dyDescent="0.25">
      <c r="C27" s="8"/>
      <c r="D27" s="9">
        <v>5.75</v>
      </c>
      <c r="E27" s="8">
        <v>136.79060665362036</v>
      </c>
      <c r="F27" s="2">
        <v>132.8440366972477</v>
      </c>
      <c r="G27" s="2">
        <v>138.23529411764707</v>
      </c>
      <c r="H27" s="2">
        <v>142.19999999999999</v>
      </c>
      <c r="I27" s="2">
        <v>135.49695740365112</v>
      </c>
      <c r="J27" s="6">
        <v>131.04</v>
      </c>
      <c r="K27" s="8">
        <v>134.34535104364326</v>
      </c>
      <c r="L27" s="2">
        <v>128.42535787321063</v>
      </c>
      <c r="M27" s="2">
        <v>132.34567901234567</v>
      </c>
      <c r="N27" s="2">
        <v>134.07821229050279</v>
      </c>
      <c r="O27" s="2">
        <v>131.610337972167</v>
      </c>
      <c r="P27" s="6">
        <v>134.84042553191489</v>
      </c>
      <c r="Q27" s="8">
        <v>119.26298157453937</v>
      </c>
      <c r="R27" s="2">
        <v>116.03053435114504</v>
      </c>
      <c r="S27" s="2">
        <v>116.03053435114504</v>
      </c>
      <c r="T27" s="2">
        <v>114.06518010291595</v>
      </c>
      <c r="U27" s="2">
        <v>113.70629370629369</v>
      </c>
      <c r="V27" s="6">
        <v>117.76937618147448</v>
      </c>
      <c r="W27" s="8">
        <v>119.83193277310924</v>
      </c>
      <c r="X27" s="2">
        <v>122.10526315789473</v>
      </c>
      <c r="Y27" s="2">
        <v>119.67213114754098</v>
      </c>
      <c r="Z27" s="2">
        <v>115.60574948665298</v>
      </c>
      <c r="AA27" s="2">
        <v>114.42125237191651</v>
      </c>
      <c r="AB27" s="6">
        <v>120.96474953617812</v>
      </c>
      <c r="AC27" s="8">
        <v>124.17582417582418</v>
      </c>
      <c r="AD27" s="2">
        <v>124.71169686985174</v>
      </c>
      <c r="AE27" s="2">
        <v>126.83333333333333</v>
      </c>
      <c r="AF27" s="2">
        <v>120.81545064377681</v>
      </c>
      <c r="AG27" s="2">
        <v>125.61174551386624</v>
      </c>
      <c r="AH27" s="6">
        <v>127.44425385934819</v>
      </c>
      <c r="AI27" s="8">
        <v>126.74418604651163</v>
      </c>
      <c r="AJ27" s="2">
        <v>127.04174228675136</v>
      </c>
      <c r="AK27" s="2">
        <v>118.67219917012449</v>
      </c>
      <c r="AL27" s="2">
        <v>119.72318339100346</v>
      </c>
      <c r="AM27" s="2">
        <v>127.85299806576403</v>
      </c>
      <c r="AN27" s="6">
        <v>123.46938775510205</v>
      </c>
      <c r="AP27" s="8">
        <f>AVERAGE(E27:P27)</f>
        <v>134.35435488299586</v>
      </c>
      <c r="AQ27" s="2">
        <f>STDEV(E27:P27)</f>
        <v>3.620054278175278</v>
      </c>
      <c r="AR27" s="6">
        <f>AQ27/(SQRT(12))</f>
        <v>1.0450196559927767</v>
      </c>
      <c r="AS27" s="8">
        <f>AVERAGE(Q27:AB27)</f>
        <v>117.45549822840049</v>
      </c>
      <c r="AT27" s="2">
        <f>STDEV(Q27:AB27)</f>
        <v>2.8620023294082197</v>
      </c>
      <c r="AU27" s="6">
        <f>AT27/(SQRT(12))</f>
        <v>0.8261889076525859</v>
      </c>
      <c r="AV27" s="8">
        <f>AVERAGE(AC27:AN27)</f>
        <v>124.42466675927146</v>
      </c>
      <c r="AW27" s="2">
        <f>STDEV(AC27:AN27)</f>
        <v>3.1563728257031487</v>
      </c>
      <c r="AX27" s="6">
        <f>AW27/(SQRT(12))</f>
        <v>0.91116635029126636</v>
      </c>
    </row>
    <row r="28" spans="3:50" x14ac:dyDescent="0.25">
      <c r="C28" s="8">
        <v>6</v>
      </c>
      <c r="D28" s="2">
        <v>6</v>
      </c>
      <c r="E28" s="8">
        <v>138.74755381604697</v>
      </c>
      <c r="F28" s="2">
        <v>133.76146788990826</v>
      </c>
      <c r="G28" s="2">
        <v>139.70588235294119</v>
      </c>
      <c r="H28" s="2">
        <v>144.4</v>
      </c>
      <c r="I28" s="2">
        <v>136.91683569979716</v>
      </c>
      <c r="J28" s="6">
        <v>131.19999999999999</v>
      </c>
      <c r="K28" s="8">
        <v>135.67362428842506</v>
      </c>
      <c r="L28" s="2">
        <v>130.06134969325151</v>
      </c>
      <c r="M28" s="2">
        <v>133.08641975308643</v>
      </c>
      <c r="N28" s="2">
        <v>135.75418994413408</v>
      </c>
      <c r="O28" s="2">
        <v>132.80318091451292</v>
      </c>
      <c r="P28" s="6">
        <v>135.10638297872342</v>
      </c>
      <c r="Q28" s="8">
        <v>119.59798994974875</v>
      </c>
      <c r="R28" s="2">
        <v>118.1297709923664</v>
      </c>
      <c r="S28" s="2">
        <v>118.1297709923664</v>
      </c>
      <c r="T28" s="2">
        <v>115.78044596912521</v>
      </c>
      <c r="U28" s="2">
        <v>114.68531468531468</v>
      </c>
      <c r="V28" s="6">
        <v>118.90359168241966</v>
      </c>
      <c r="W28" s="8">
        <v>120.33613445378151</v>
      </c>
      <c r="X28" s="2">
        <v>122.52631578947367</v>
      </c>
      <c r="Y28" s="2">
        <v>120.49180327868852</v>
      </c>
      <c r="Z28" s="2">
        <v>116.22176591375771</v>
      </c>
      <c r="AA28" s="2">
        <v>114.99051233396584</v>
      </c>
      <c r="AB28" s="6">
        <v>121.89239332096476</v>
      </c>
      <c r="AC28" s="8">
        <v>126.00732600732601</v>
      </c>
      <c r="AD28" s="2">
        <v>125.20593080724878</v>
      </c>
      <c r="AE28" s="2">
        <v>128</v>
      </c>
      <c r="AF28" s="2">
        <v>121.67381974248927</v>
      </c>
      <c r="AG28" s="2">
        <v>126.9168026101142</v>
      </c>
      <c r="AH28" s="6">
        <v>127.95883361921098</v>
      </c>
      <c r="AI28" s="8">
        <v>127.90697674418605</v>
      </c>
      <c r="AJ28" s="2">
        <v>128.49364791288568</v>
      </c>
      <c r="AK28" s="2">
        <v>119.08713692946058</v>
      </c>
      <c r="AL28" s="2">
        <v>120.06920415224913</v>
      </c>
      <c r="AM28" s="2">
        <v>129.40038684719536</v>
      </c>
      <c r="AN28" s="6">
        <v>124.31972789115648</v>
      </c>
      <c r="AP28" s="8">
        <f>AVERAGE(E28:P28)</f>
        <v>135.60140727756891</v>
      </c>
      <c r="AQ28" s="2">
        <f>STDEV(E28:P28)</f>
        <v>3.9745712227234917</v>
      </c>
      <c r="AR28" s="6">
        <f>AQ28/(SQRT(12))</f>
        <v>1.147359882676374</v>
      </c>
      <c r="AS28" s="8">
        <f>AVERAGE(Q28:AB28)</f>
        <v>118.47381744683111</v>
      </c>
      <c r="AT28" s="2">
        <f>STDEV(Q28:AB28)</f>
        <v>2.6310601841653707</v>
      </c>
      <c r="AU28" s="6">
        <f>AT28/(SQRT(12))</f>
        <v>0.7595216527909916</v>
      </c>
      <c r="AV28" s="8">
        <f>AVERAGE(AC28:AN28)</f>
        <v>125.41998277196018</v>
      </c>
      <c r="AW28" s="2">
        <f>STDEV(AC28:AN28)</f>
        <v>3.4534535025351101</v>
      </c>
      <c r="AX28" s="6">
        <f>AW28/(SQRT(12))</f>
        <v>0.9969261546612509</v>
      </c>
    </row>
    <row r="29" spans="3:50" x14ac:dyDescent="0.25">
      <c r="C29" s="8"/>
      <c r="D29" s="2">
        <v>6.25</v>
      </c>
      <c r="E29" s="8">
        <v>139.33463796477494</v>
      </c>
      <c r="F29" s="2">
        <v>134.3119266055046</v>
      </c>
      <c r="G29" s="2">
        <v>140.54621848739495</v>
      </c>
      <c r="H29" s="2">
        <v>145.4</v>
      </c>
      <c r="I29" s="2">
        <v>136.71399594320488</v>
      </c>
      <c r="J29" s="6">
        <v>131.84</v>
      </c>
      <c r="K29" s="8">
        <v>137.57115749525616</v>
      </c>
      <c r="L29" s="2">
        <v>131.4928425357873</v>
      </c>
      <c r="M29" s="2">
        <v>134.5679012345679</v>
      </c>
      <c r="N29" s="2">
        <v>136.49906890130353</v>
      </c>
      <c r="O29" s="2">
        <v>133.7972166998012</v>
      </c>
      <c r="P29" s="6">
        <v>136.70212765957447</v>
      </c>
      <c r="Q29" s="8">
        <v>119.93299832495812</v>
      </c>
      <c r="R29" s="2">
        <v>117.55725190839694</v>
      </c>
      <c r="S29" s="2">
        <v>117.55725190839694</v>
      </c>
      <c r="T29" s="2">
        <v>116.29502572898799</v>
      </c>
      <c r="U29" s="2">
        <v>115.10489510489509</v>
      </c>
      <c r="V29" s="6">
        <v>118.90359168241966</v>
      </c>
      <c r="W29" s="8">
        <v>121.00840336134453</v>
      </c>
      <c r="X29" s="2">
        <v>123.57894736842104</v>
      </c>
      <c r="Y29" s="2">
        <v>120.76502732240438</v>
      </c>
      <c r="Z29" s="2">
        <v>116.42710472279262</v>
      </c>
      <c r="AA29" s="2">
        <v>114.61100569259962</v>
      </c>
      <c r="AB29" s="6">
        <v>123.19109461966605</v>
      </c>
      <c r="AC29" s="8">
        <v>126.73992673992674</v>
      </c>
      <c r="AD29" s="2">
        <v>126.02965403624383</v>
      </c>
      <c r="AE29" s="2">
        <v>129.33333333333334</v>
      </c>
      <c r="AF29" s="2">
        <v>123.17596566523605</v>
      </c>
      <c r="AG29" s="2">
        <v>128.54812398042415</v>
      </c>
      <c r="AH29" s="6">
        <v>130.36020583190395</v>
      </c>
      <c r="AI29" s="8">
        <v>129.26356589147287</v>
      </c>
      <c r="AJ29" s="2">
        <v>129.03811252268602</v>
      </c>
      <c r="AK29" s="2">
        <v>119.77869986168741</v>
      </c>
      <c r="AL29" s="2">
        <v>121.62629757785467</v>
      </c>
      <c r="AM29" s="2">
        <v>130.17408123791103</v>
      </c>
      <c r="AN29" s="6">
        <v>125.34013605442178</v>
      </c>
      <c r="AP29" s="8">
        <f>AVERAGE(E29:P29)</f>
        <v>136.56475779393082</v>
      </c>
      <c r="AQ29" s="2">
        <f>STDEV(E29:P29)</f>
        <v>3.9012084017878537</v>
      </c>
      <c r="AR29" s="6">
        <f>AQ29/(SQRT(12))</f>
        <v>1.1261818604685236</v>
      </c>
      <c r="AS29" s="8">
        <f>AVERAGE(Q29:AB29)</f>
        <v>118.74438314544024</v>
      </c>
      <c r="AT29" s="2">
        <f>STDEV(Q29:AB29)</f>
        <v>2.9895510843715076</v>
      </c>
      <c r="AU29" s="6">
        <f>AT29/(SQRT(12))</f>
        <v>0.86300906165901381</v>
      </c>
      <c r="AV29" s="8">
        <f>AVERAGE(AC29:AN29)</f>
        <v>126.61734189442514</v>
      </c>
      <c r="AW29" s="2">
        <f>STDEV(AC29:AN29)</f>
        <v>3.5179909483898664</v>
      </c>
      <c r="AX29" s="6">
        <f>AW29/(SQRT(12))</f>
        <v>1.0155565105297781</v>
      </c>
    </row>
    <row r="30" spans="3:50" x14ac:dyDescent="0.25">
      <c r="C30" s="8"/>
      <c r="D30" s="2">
        <v>6.5</v>
      </c>
      <c r="E30" s="8">
        <v>140.50880626223093</v>
      </c>
      <c r="F30" s="2">
        <v>135.22935779816513</v>
      </c>
      <c r="G30" s="2">
        <v>142.01680672268907</v>
      </c>
      <c r="H30" s="2">
        <v>147.6</v>
      </c>
      <c r="I30" s="2">
        <v>137.32251521298176</v>
      </c>
      <c r="J30" s="6">
        <v>132.96</v>
      </c>
      <c r="K30" s="8">
        <v>138.89943074003796</v>
      </c>
      <c r="L30" s="2">
        <v>132.92433537832309</v>
      </c>
      <c r="M30" s="2">
        <v>136.04938271604939</v>
      </c>
      <c r="N30" s="2">
        <v>137.80260707635009</v>
      </c>
      <c r="O30" s="2">
        <v>134.99005964214712</v>
      </c>
      <c r="P30" s="6">
        <v>136.96808510638297</v>
      </c>
      <c r="Q30" s="8">
        <v>120.4355108877722</v>
      </c>
      <c r="R30" s="2">
        <v>118.1297709923664</v>
      </c>
      <c r="S30" s="2">
        <v>118.1297709923664</v>
      </c>
      <c r="T30" s="2">
        <v>116.80960548885076</v>
      </c>
      <c r="U30" s="2">
        <v>115.38461538461537</v>
      </c>
      <c r="V30" s="6">
        <v>120.22684310018904</v>
      </c>
      <c r="W30" s="8">
        <v>121.68067226890756</v>
      </c>
      <c r="X30" s="2">
        <v>124.21052631578947</v>
      </c>
      <c r="Y30" s="2">
        <v>122.6775956284153</v>
      </c>
      <c r="Z30" s="2">
        <v>118.68583162217661</v>
      </c>
      <c r="AA30" s="2">
        <v>115.9392789373814</v>
      </c>
      <c r="AB30" s="6">
        <v>123.37662337662339</v>
      </c>
      <c r="AC30" s="8">
        <v>127.65567765567766</v>
      </c>
      <c r="AD30" s="2">
        <v>128.00658978583198</v>
      </c>
      <c r="AE30" s="2">
        <v>131.16666666666666</v>
      </c>
      <c r="AF30" s="2">
        <v>123.60515021459227</v>
      </c>
      <c r="AG30" s="2">
        <v>129.85318107667212</v>
      </c>
      <c r="AH30" s="6">
        <v>131.38936535162949</v>
      </c>
      <c r="AI30" s="8">
        <v>130.81395348837211</v>
      </c>
      <c r="AJ30" s="2">
        <v>131.21597096188748</v>
      </c>
      <c r="AK30" s="2">
        <v>120.74688796680498</v>
      </c>
      <c r="AL30" s="2">
        <v>121.7993079584775</v>
      </c>
      <c r="AM30" s="2">
        <v>131.14119922630562</v>
      </c>
      <c r="AN30" s="6">
        <v>126.36054421768708</v>
      </c>
      <c r="AP30" s="8">
        <f>AVERAGE(E30:P30)</f>
        <v>137.77261555461311</v>
      </c>
      <c r="AQ30" s="2">
        <f>STDEV(E30:P30)</f>
        <v>4.1346127969986357</v>
      </c>
      <c r="AR30" s="6">
        <f>AQ30/(SQRT(12))</f>
        <v>1.1935599056710169</v>
      </c>
      <c r="AS30" s="8">
        <f>AVERAGE(Q30:AB30)</f>
        <v>119.64055374962118</v>
      </c>
      <c r="AT30" s="2">
        <f>STDEV(Q30:AB30)</f>
        <v>2.9311400604106743</v>
      </c>
      <c r="AU30" s="6">
        <f>AT30/(SQRT(12))</f>
        <v>0.84614725145529945</v>
      </c>
      <c r="AV30" s="8">
        <f>AVERAGE(AC30:AN30)</f>
        <v>127.81287454755041</v>
      </c>
      <c r="AW30" s="2">
        <f>STDEV(AC30:AN30)</f>
        <v>3.8827700672945977</v>
      </c>
      <c r="AX30" s="6">
        <f>AW30/(SQRT(12))</f>
        <v>1.1208591717769787</v>
      </c>
    </row>
    <row r="31" spans="3:50" x14ac:dyDescent="0.25">
      <c r="C31" s="8"/>
      <c r="D31" s="9">
        <v>6.75</v>
      </c>
      <c r="E31" s="8">
        <v>142.66144814090021</v>
      </c>
      <c r="F31" s="2">
        <v>136.3302752293578</v>
      </c>
      <c r="G31" s="2">
        <v>143.48739495798318</v>
      </c>
      <c r="H31" s="2">
        <v>148.6</v>
      </c>
      <c r="I31" s="2">
        <v>138.53955375253551</v>
      </c>
      <c r="J31" s="6">
        <v>133.76</v>
      </c>
      <c r="K31" s="8">
        <v>140.98671726755219</v>
      </c>
      <c r="L31" s="2">
        <v>132.719836400818</v>
      </c>
      <c r="M31" s="2">
        <v>136.79012345679013</v>
      </c>
      <c r="N31" s="2">
        <v>138.36126629422719</v>
      </c>
      <c r="O31" s="2">
        <v>135.78528827037772</v>
      </c>
      <c r="P31" s="6">
        <v>138.03191489361703</v>
      </c>
      <c r="Q31" s="8">
        <v>120.93802345058627</v>
      </c>
      <c r="R31" s="2">
        <v>118.1297709923664</v>
      </c>
      <c r="S31" s="2">
        <v>118.1297709923664</v>
      </c>
      <c r="T31" s="2">
        <v>117.49571183533448</v>
      </c>
      <c r="U31" s="2">
        <v>115.66433566433565</v>
      </c>
      <c r="V31" s="6">
        <v>119.65973534971644</v>
      </c>
      <c r="W31" s="8">
        <v>123.19327731092437</v>
      </c>
      <c r="X31" s="2">
        <v>125.4736842105263</v>
      </c>
      <c r="Y31" s="2">
        <v>123.77049180327869</v>
      </c>
      <c r="Z31" s="2">
        <v>118.68583162217661</v>
      </c>
      <c r="AA31" s="2">
        <v>116.50853889943075</v>
      </c>
      <c r="AB31" s="6">
        <v>123.37662337662339</v>
      </c>
      <c r="AC31" s="8">
        <v>128.93772893772893</v>
      </c>
      <c r="AD31" s="2">
        <v>127.67710049423394</v>
      </c>
      <c r="AE31" s="2">
        <v>131.33333333333334</v>
      </c>
      <c r="AF31" s="2">
        <v>124.46351931330472</v>
      </c>
      <c r="AG31" s="2">
        <v>130.50570962479608</v>
      </c>
      <c r="AH31" s="6">
        <v>132.93310463121784</v>
      </c>
      <c r="AI31" s="8">
        <v>131.58914728682171</v>
      </c>
      <c r="AJ31" s="2">
        <v>131.94192377495463</v>
      </c>
      <c r="AK31" s="2">
        <v>121.16182572614107</v>
      </c>
      <c r="AL31" s="2">
        <v>123.01038062283736</v>
      </c>
      <c r="AM31" s="2">
        <v>132.10831721470021</v>
      </c>
      <c r="AN31" s="6">
        <v>127.38095238095239</v>
      </c>
      <c r="AP31" s="8">
        <f>AVERAGE(E31:P31)</f>
        <v>138.83781822201325</v>
      </c>
      <c r="AQ31" s="2">
        <f>STDEV(E31:P31)</f>
        <v>4.4735070403478501</v>
      </c>
      <c r="AR31" s="6">
        <f>AQ31/(SQRT(12))</f>
        <v>1.2913902469832588</v>
      </c>
      <c r="AS31" s="8">
        <f>AVERAGE(Q31:AB31)</f>
        <v>120.08548295897215</v>
      </c>
      <c r="AT31" s="2">
        <f>STDEV(Q31:AB31)</f>
        <v>3.2003793716207301</v>
      </c>
      <c r="AU31" s="6">
        <f>AT31/(SQRT(12))</f>
        <v>0.92386994585707694</v>
      </c>
      <c r="AV31" s="8">
        <f>AVERAGE(AC31:AN31)</f>
        <v>128.58692027841852</v>
      </c>
      <c r="AW31" s="2">
        <f>STDEV(AC31:AN31)</f>
        <v>3.9129268746692332</v>
      </c>
      <c r="AX31" s="6">
        <f>AW31/(SQRT(12))</f>
        <v>1.1295646922048015</v>
      </c>
    </row>
    <row r="32" spans="3:50" x14ac:dyDescent="0.25">
      <c r="C32" s="8">
        <v>7</v>
      </c>
      <c r="D32" s="2">
        <v>7</v>
      </c>
      <c r="E32" s="8">
        <v>143.24853228962817</v>
      </c>
      <c r="F32" s="2">
        <v>137.24770642201835</v>
      </c>
      <c r="G32" s="2">
        <v>144.95798319327733</v>
      </c>
      <c r="H32" s="2">
        <v>150.4</v>
      </c>
      <c r="I32" s="2">
        <v>139.55375253549695</v>
      </c>
      <c r="J32" s="6">
        <v>134.88</v>
      </c>
      <c r="K32" s="8">
        <v>141.36622390891841</v>
      </c>
      <c r="L32" s="2">
        <v>133.74233128834354</v>
      </c>
      <c r="M32" s="2">
        <v>138.51851851851853</v>
      </c>
      <c r="N32" s="2">
        <v>139.10614525139664</v>
      </c>
      <c r="O32" s="2">
        <v>135.98409542743539</v>
      </c>
      <c r="P32" s="6">
        <v>139.89361702127661</v>
      </c>
      <c r="Q32" s="8">
        <v>121.77554438860972</v>
      </c>
      <c r="R32" s="2">
        <v>118.51145038167938</v>
      </c>
      <c r="S32" s="2">
        <v>118.51145038167938</v>
      </c>
      <c r="T32" s="2">
        <v>118.69639794168096</v>
      </c>
      <c r="U32" s="2">
        <v>116.36363636363636</v>
      </c>
      <c r="V32" s="6">
        <v>120.60491493383743</v>
      </c>
      <c r="W32" s="8">
        <v>123.36134453781513</v>
      </c>
      <c r="X32" s="2">
        <v>126.10526315789473</v>
      </c>
      <c r="Y32" s="2">
        <v>124.31693989071039</v>
      </c>
      <c r="Z32" s="2">
        <v>118.48049281314169</v>
      </c>
      <c r="AA32" s="2">
        <v>115.74952561669829</v>
      </c>
      <c r="AB32" s="6">
        <v>125.97402597402598</v>
      </c>
      <c r="AC32" s="8">
        <v>130.03663003663004</v>
      </c>
      <c r="AD32" s="2">
        <v>129.32454695222407</v>
      </c>
      <c r="AE32" s="2">
        <v>133.16666666666666</v>
      </c>
      <c r="AF32" s="2">
        <v>125.53648068669527</v>
      </c>
      <c r="AG32" s="2">
        <v>130.99510603588908</v>
      </c>
      <c r="AH32" s="6">
        <v>134.13379073756431</v>
      </c>
      <c r="AI32" s="8">
        <v>133.13953488372093</v>
      </c>
      <c r="AJ32" s="2">
        <v>133.7568058076225</v>
      </c>
      <c r="AK32" s="2">
        <v>121.99170124481329</v>
      </c>
      <c r="AL32" s="2">
        <v>123.35640138408304</v>
      </c>
      <c r="AM32" s="2">
        <v>133.2688588007737</v>
      </c>
      <c r="AN32" s="6">
        <v>128.23129251700681</v>
      </c>
      <c r="AP32" s="8">
        <f>AVERAGE(E32:P32)</f>
        <v>139.90824215469249</v>
      </c>
      <c r="AQ32" s="2">
        <f>STDEV(E32:P32)</f>
        <v>4.6450338890462701</v>
      </c>
      <c r="AR32" s="6">
        <f>AQ32/(SQRT(12))</f>
        <v>1.3409057831178992</v>
      </c>
      <c r="AS32" s="8">
        <f>AVERAGE(Q32:AB32)</f>
        <v>120.70424886511745</v>
      </c>
      <c r="AT32" s="2">
        <f>STDEV(Q32:AB32)</f>
        <v>3.5700041685869053</v>
      </c>
      <c r="AU32" s="6">
        <f>AT32/(SQRT(12))</f>
        <v>1.030571433870868</v>
      </c>
      <c r="AV32" s="8">
        <f>AVERAGE(AC32:AN32)</f>
        <v>129.74481797947413</v>
      </c>
      <c r="AW32" s="2">
        <f>STDEV(AC32:AN32)</f>
        <v>4.1969652807129814</v>
      </c>
      <c r="AX32" s="6">
        <f>AW32/(SQRT(12))</f>
        <v>1.2115595172995766</v>
      </c>
    </row>
    <row r="33" spans="3:50" x14ac:dyDescent="0.25">
      <c r="C33" s="8"/>
      <c r="D33" s="2">
        <v>7.25</v>
      </c>
      <c r="E33" s="8">
        <v>144.61839530332682</v>
      </c>
      <c r="F33" s="2">
        <v>137.61467889908258</v>
      </c>
      <c r="G33" s="2">
        <v>145.58823529411765</v>
      </c>
      <c r="H33" s="2">
        <v>151.19999999999999</v>
      </c>
      <c r="I33" s="2">
        <v>139.95943204868155</v>
      </c>
      <c r="J33" s="6">
        <v>135.84</v>
      </c>
      <c r="K33" s="8">
        <v>143.0740037950664</v>
      </c>
      <c r="L33" s="2">
        <v>134.7648261758691</v>
      </c>
      <c r="M33" s="2">
        <v>139.75308641975309</v>
      </c>
      <c r="N33" s="2">
        <v>139.66480446927375</v>
      </c>
      <c r="O33" s="2">
        <v>136.779324055666</v>
      </c>
      <c r="P33" s="6">
        <v>140.95744680851064</v>
      </c>
      <c r="Q33" s="8">
        <v>121.44053601340033</v>
      </c>
      <c r="R33" s="2">
        <v>119.65648854961832</v>
      </c>
      <c r="S33" s="2">
        <v>119.65648854961832</v>
      </c>
      <c r="T33" s="2">
        <v>119.21097770154374</v>
      </c>
      <c r="U33" s="2">
        <v>116.78321678321677</v>
      </c>
      <c r="V33" s="6">
        <v>121.92816635160681</v>
      </c>
      <c r="W33" s="8">
        <v>124.36974789915966</v>
      </c>
      <c r="X33" s="2">
        <v>126.10526315789473</v>
      </c>
      <c r="Y33" s="2">
        <v>125.13661202185793</v>
      </c>
      <c r="Z33" s="2">
        <v>119.09650924024642</v>
      </c>
      <c r="AA33" s="2">
        <v>116.69829222011386</v>
      </c>
      <c r="AB33" s="6">
        <v>126.1595547309833</v>
      </c>
      <c r="AC33" s="8">
        <v>130.58608058608058</v>
      </c>
      <c r="AD33" s="2">
        <v>130.31301482701812</v>
      </c>
      <c r="AE33" s="2">
        <v>134.5</v>
      </c>
      <c r="AF33" s="2">
        <v>125.96566523605149</v>
      </c>
      <c r="AG33" s="2">
        <v>132.46329526916804</v>
      </c>
      <c r="AH33" s="6">
        <v>135.33447684391081</v>
      </c>
      <c r="AI33" s="8">
        <v>133.52713178294573</v>
      </c>
      <c r="AJ33" s="2">
        <v>134.30127041742287</v>
      </c>
      <c r="AK33" s="2">
        <v>122.40663900414938</v>
      </c>
      <c r="AL33" s="2">
        <v>123.87543252595155</v>
      </c>
      <c r="AM33" s="2">
        <v>134.04255319148936</v>
      </c>
      <c r="AN33" s="6">
        <v>129.42176870748301</v>
      </c>
      <c r="AP33" s="8">
        <f>AVERAGE(E33:P33)</f>
        <v>140.81785277244563</v>
      </c>
      <c r="AQ33" s="2">
        <f>STDEV(E33:P33)</f>
        <v>4.6835076025542817</v>
      </c>
      <c r="AR33" s="6">
        <f>AQ33/(SQRT(12))</f>
        <v>1.3520121875431867</v>
      </c>
      <c r="AS33" s="8">
        <f>AVERAGE(Q33:AB33)</f>
        <v>121.35348776827168</v>
      </c>
      <c r="AT33" s="2">
        <f>STDEV(Q33:AB33)</f>
        <v>3.403573961114156</v>
      </c>
      <c r="AU33" s="6">
        <f>AT33/(SQRT(12))</f>
        <v>0.98252717132802947</v>
      </c>
      <c r="AV33" s="8">
        <f>AVERAGE(AC33:AN33)</f>
        <v>130.56144403263923</v>
      </c>
      <c r="AW33" s="2">
        <f>STDEV(AC33:AN33)</f>
        <v>4.3744796177999188</v>
      </c>
      <c r="AX33" s="6">
        <f>AW33/(SQRT(12))</f>
        <v>1.2628034924506573</v>
      </c>
    </row>
    <row r="34" spans="3:50" x14ac:dyDescent="0.25">
      <c r="C34" s="8"/>
      <c r="D34" s="2">
        <v>7.5</v>
      </c>
      <c r="E34" s="8">
        <v>145.59686888454013</v>
      </c>
      <c r="F34" s="2">
        <v>138.53211009174311</v>
      </c>
      <c r="G34" s="2">
        <v>146.84873949579833</v>
      </c>
      <c r="H34" s="2">
        <v>152</v>
      </c>
      <c r="I34" s="2">
        <v>140.97363083164302</v>
      </c>
      <c r="J34" s="6">
        <v>135.68</v>
      </c>
      <c r="K34" s="8">
        <v>144.02277039848198</v>
      </c>
      <c r="L34" s="2">
        <v>135.58282208588955</v>
      </c>
      <c r="M34" s="2">
        <v>140.74074074074073</v>
      </c>
      <c r="N34" s="2">
        <v>139.66480446927375</v>
      </c>
      <c r="O34" s="2">
        <v>136.779324055666</v>
      </c>
      <c r="P34" s="6">
        <v>141.75531914893617</v>
      </c>
      <c r="Q34" s="8">
        <v>122.94807370184255</v>
      </c>
      <c r="R34" s="2">
        <v>120.22900763358778</v>
      </c>
      <c r="S34" s="2">
        <v>120.22900763358778</v>
      </c>
      <c r="T34" s="2">
        <v>119.38250428816467</v>
      </c>
      <c r="U34" s="2">
        <v>117.90209790209789</v>
      </c>
      <c r="V34" s="6">
        <v>122.68431001890359</v>
      </c>
      <c r="W34" s="8">
        <v>125.3781512605042</v>
      </c>
      <c r="X34" s="2">
        <v>128.42105263157893</v>
      </c>
      <c r="Y34" s="2">
        <v>125.40983606557377</v>
      </c>
      <c r="Z34" s="2">
        <v>120.94455852156058</v>
      </c>
      <c r="AA34" s="2">
        <v>117.4573055028463</v>
      </c>
      <c r="AB34" s="6">
        <v>126.90166975881262</v>
      </c>
      <c r="AC34" s="8">
        <v>131.5018315018315</v>
      </c>
      <c r="AD34" s="2">
        <v>130.47775947281713</v>
      </c>
      <c r="AE34" s="2">
        <v>136</v>
      </c>
      <c r="AF34" s="2">
        <v>126.39484978540771</v>
      </c>
      <c r="AG34" s="2">
        <v>133.27895595432301</v>
      </c>
      <c r="AH34" s="6">
        <v>136.5351629502573</v>
      </c>
      <c r="AI34" s="8">
        <v>133.91472868217053</v>
      </c>
      <c r="AJ34" s="2">
        <v>135.02722323049002</v>
      </c>
      <c r="AK34" s="2">
        <v>122.95988934993085</v>
      </c>
      <c r="AL34" s="2">
        <v>124.74048442906575</v>
      </c>
      <c r="AM34" s="2">
        <v>135.58994197292071</v>
      </c>
      <c r="AN34" s="6">
        <v>130.27210884353741</v>
      </c>
      <c r="AP34" s="8">
        <f>AVERAGE(E34:P34)</f>
        <v>141.51476085022605</v>
      </c>
      <c r="AQ34" s="2">
        <f>STDEV(E34:P34)</f>
        <v>4.9199992675189073</v>
      </c>
      <c r="AR34" s="6">
        <f>AQ34/(SQRT(12))</f>
        <v>1.4202814507574015</v>
      </c>
      <c r="AS34" s="8">
        <f>AVERAGE(Q34:AB34)</f>
        <v>122.32396457658841</v>
      </c>
      <c r="AT34" s="2">
        <f>STDEV(Q34:AB34)</f>
        <v>3.568419588767747</v>
      </c>
      <c r="AU34" s="6">
        <f>AT34/(SQRT(12))</f>
        <v>1.0301140050782962</v>
      </c>
      <c r="AV34" s="8">
        <f>AVERAGE(AC34:AN34)</f>
        <v>131.39107801439599</v>
      </c>
      <c r="AW34" s="2">
        <f>STDEV(AC34:AN34)</f>
        <v>4.5812346591916393</v>
      </c>
      <c r="AX34" s="6">
        <f>AW34/(SQRT(12))</f>
        <v>1.3224885318525683</v>
      </c>
    </row>
    <row r="35" spans="3:50" x14ac:dyDescent="0.25">
      <c r="C35" s="8"/>
      <c r="D35" s="9">
        <v>7.75</v>
      </c>
      <c r="E35" s="8">
        <v>147.1624266144814</v>
      </c>
      <c r="F35" s="2">
        <v>139.44954128440367</v>
      </c>
      <c r="G35" s="2">
        <v>147.47899159663865</v>
      </c>
      <c r="H35" s="2">
        <v>152</v>
      </c>
      <c r="I35" s="2">
        <v>141.5821501014199</v>
      </c>
      <c r="J35" s="6">
        <v>136.47999999999999</v>
      </c>
      <c r="K35" s="8">
        <v>144.78178368121442</v>
      </c>
      <c r="L35" s="2">
        <v>136.60531697341511</v>
      </c>
      <c r="M35" s="2">
        <v>140.98765432098764</v>
      </c>
      <c r="N35" s="2">
        <v>139.29236499068901</v>
      </c>
      <c r="O35" s="2">
        <v>136.97813121272364</v>
      </c>
      <c r="P35" s="6">
        <v>142.55319148936172</v>
      </c>
      <c r="Q35" s="8">
        <v>122.94807370184255</v>
      </c>
      <c r="R35" s="2">
        <v>120.61068702290076</v>
      </c>
      <c r="S35" s="2">
        <v>120.61068702290076</v>
      </c>
      <c r="T35" s="2">
        <v>120.06861063464837</v>
      </c>
      <c r="U35" s="2">
        <v>118.04195804195804</v>
      </c>
      <c r="V35" s="6">
        <v>123.06238185255199</v>
      </c>
      <c r="W35" s="8">
        <v>126.38655462184875</v>
      </c>
      <c r="X35" s="2">
        <v>128.84210526315789</v>
      </c>
      <c r="Y35" s="2">
        <v>127.04918032786885</v>
      </c>
      <c r="Z35" s="2">
        <v>120.53388090349077</v>
      </c>
      <c r="AA35" s="2">
        <v>118.40607210626186</v>
      </c>
      <c r="AB35" s="6">
        <v>127.27272727272728</v>
      </c>
      <c r="AC35" s="8">
        <v>132.41758241758242</v>
      </c>
      <c r="AD35" s="2">
        <v>131.3014827018122</v>
      </c>
      <c r="AE35" s="2">
        <v>137.33333333333334</v>
      </c>
      <c r="AF35" s="2">
        <v>127.46781115879828</v>
      </c>
      <c r="AG35" s="2">
        <v>134.58401305057097</v>
      </c>
      <c r="AH35" s="6">
        <v>137.39279588336191</v>
      </c>
      <c r="AI35" s="8">
        <v>135.07751937984497</v>
      </c>
      <c r="AJ35" s="2">
        <v>136.66061705989111</v>
      </c>
      <c r="AK35" s="2">
        <v>122.95988934993085</v>
      </c>
      <c r="AL35" s="2">
        <v>124.91349480968857</v>
      </c>
      <c r="AM35" s="2">
        <v>137.13733075435204</v>
      </c>
      <c r="AN35" s="6">
        <v>130.78231292517006</v>
      </c>
      <c r="AP35" s="8">
        <f>AVERAGE(E35:P35)</f>
        <v>142.1126293554446</v>
      </c>
      <c r="AQ35" s="2">
        <f>STDEV(E35:P35)</f>
        <v>4.9025953670899618</v>
      </c>
      <c r="AR35" s="6">
        <f>AQ35/(SQRT(12))</f>
        <v>1.4152573774586008</v>
      </c>
      <c r="AS35" s="8">
        <f>AVERAGE(Q35:AB35)</f>
        <v>122.81940989767985</v>
      </c>
      <c r="AT35" s="2">
        <f>STDEV(Q35:AB35)</f>
        <v>3.7129382357530853</v>
      </c>
      <c r="AU35" s="6">
        <f>AT35/(SQRT(12))</f>
        <v>1.0718329449482491</v>
      </c>
      <c r="AV35" s="8">
        <f>AVERAGE(AC35:AN35)</f>
        <v>132.33568190202806</v>
      </c>
      <c r="AW35" s="2">
        <f>STDEV(AC35:AN35)</f>
        <v>5.0005838461208141</v>
      </c>
      <c r="AX35" s="6">
        <f>AW35/(SQRT(12))</f>
        <v>1.4435442148315731</v>
      </c>
    </row>
    <row r="36" spans="3:50" x14ac:dyDescent="0.25">
      <c r="C36" s="8">
        <v>8</v>
      </c>
      <c r="D36" s="2">
        <v>8</v>
      </c>
      <c r="E36" s="8">
        <v>147.7495107632094</v>
      </c>
      <c r="F36" s="2">
        <v>139.81651376146789</v>
      </c>
      <c r="G36" s="2">
        <v>148.31932773109244</v>
      </c>
      <c r="H36" s="2">
        <v>151.79999999999998</v>
      </c>
      <c r="I36" s="2">
        <v>142.39350912778906</v>
      </c>
      <c r="J36" s="6">
        <v>137.91999999999999</v>
      </c>
      <c r="K36" s="8">
        <v>145.54079696394686</v>
      </c>
      <c r="L36" s="2">
        <v>137.42331288343556</v>
      </c>
      <c r="M36" s="2">
        <v>141.4814814814815</v>
      </c>
      <c r="N36" s="2">
        <v>139.29236499068901</v>
      </c>
      <c r="O36" s="2">
        <v>137.57455268389663</v>
      </c>
      <c r="P36" s="6">
        <v>142.81914893617022</v>
      </c>
      <c r="Q36" s="8">
        <v>123.45058626465662</v>
      </c>
      <c r="R36" s="2">
        <v>121.75572519083968</v>
      </c>
      <c r="S36" s="2">
        <v>121.75572519083968</v>
      </c>
      <c r="T36" s="2">
        <v>120.926243567753</v>
      </c>
      <c r="U36" s="2">
        <v>119.02097902097901</v>
      </c>
      <c r="V36" s="6">
        <v>123.44045368620039</v>
      </c>
      <c r="W36" s="8">
        <v>127.39495798319328</v>
      </c>
      <c r="X36" s="2">
        <v>129.4736842105263</v>
      </c>
      <c r="Y36" s="2">
        <v>127.32240437158471</v>
      </c>
      <c r="Z36" s="2">
        <v>120.94455852156058</v>
      </c>
      <c r="AA36" s="2">
        <v>118.21631878557875</v>
      </c>
      <c r="AB36" s="6">
        <v>127.08719851576996</v>
      </c>
      <c r="AC36" s="8">
        <v>133.69963369963369</v>
      </c>
      <c r="AD36" s="2">
        <v>131.96046128500825</v>
      </c>
      <c r="AE36" s="2">
        <v>138.83333333333334</v>
      </c>
      <c r="AF36" s="2">
        <v>128.96995708154506</v>
      </c>
      <c r="AG36" s="2">
        <v>135.07340946166394</v>
      </c>
      <c r="AH36" s="6">
        <v>138.25042881646655</v>
      </c>
      <c r="AI36" s="8">
        <v>135.85271317829458</v>
      </c>
      <c r="AJ36" s="2">
        <v>137.56805807622504</v>
      </c>
      <c r="AK36" s="2">
        <v>123.23651452282158</v>
      </c>
      <c r="AL36" s="2">
        <v>125.25951557093425</v>
      </c>
      <c r="AM36" s="2">
        <v>137.52417794970987</v>
      </c>
      <c r="AN36" s="6">
        <v>131.46258503401361</v>
      </c>
      <c r="AP36" s="8">
        <f>AVERAGE(E36:P36)</f>
        <v>142.67754327693154</v>
      </c>
      <c r="AQ36" s="2">
        <f>STDEV(E36:P36)</f>
        <v>4.7331510328657194</v>
      </c>
      <c r="AR36" s="6">
        <f>AQ36/(SQRT(12))</f>
        <v>1.3663430114700892</v>
      </c>
      <c r="AS36" s="8">
        <f>AVERAGE(Q36:AB36)</f>
        <v>123.39906960912349</v>
      </c>
      <c r="AT36" s="2">
        <f>STDEV(Q36:AB36)</f>
        <v>3.6361383351100329</v>
      </c>
      <c r="AU36" s="6">
        <f>AT36/(SQRT(12))</f>
        <v>1.0496627232932476</v>
      </c>
      <c r="AV36" s="8">
        <f>AVERAGE(AC36:AN36)</f>
        <v>133.14089900080418</v>
      </c>
      <c r="AW36" s="2">
        <f>STDEV(AC36:AN36)</f>
        <v>5.1393725898534681</v>
      </c>
      <c r="AX36" s="6">
        <f>AW36/(SQRT(12))</f>
        <v>1.4836090741088421</v>
      </c>
    </row>
    <row r="37" spans="3:50" x14ac:dyDescent="0.25">
      <c r="C37" s="8"/>
      <c r="D37" s="2">
        <v>8.25</v>
      </c>
      <c r="E37" s="8">
        <v>147.55381604696674</v>
      </c>
      <c r="F37" s="2">
        <v>140.18348623853211</v>
      </c>
      <c r="G37" s="2">
        <v>148.31932773109244</v>
      </c>
      <c r="H37" s="2">
        <v>151.6</v>
      </c>
      <c r="I37" s="2">
        <v>142.59634888438134</v>
      </c>
      <c r="J37" s="6">
        <v>138.4</v>
      </c>
      <c r="K37" s="8">
        <v>145.35104364326375</v>
      </c>
      <c r="L37" s="2">
        <v>137.83231083844581</v>
      </c>
      <c r="M37" s="2">
        <v>142.22222222222223</v>
      </c>
      <c r="N37" s="2">
        <v>138.7337057728119</v>
      </c>
      <c r="O37" s="2">
        <v>137.37574552683895</v>
      </c>
      <c r="P37" s="6">
        <v>143.08510638297872</v>
      </c>
      <c r="Q37" s="8">
        <v>123.78559463986601</v>
      </c>
      <c r="R37" s="2">
        <v>121.94656488549617</v>
      </c>
      <c r="S37" s="2">
        <v>121.94656488549617</v>
      </c>
      <c r="T37" s="2">
        <v>121.44082332761577</v>
      </c>
      <c r="U37" s="2">
        <v>118.74125874125873</v>
      </c>
      <c r="V37" s="6">
        <v>125.14177693761815</v>
      </c>
      <c r="W37" s="8">
        <v>127.39495798319328</v>
      </c>
      <c r="X37" s="2">
        <v>130.10526315789471</v>
      </c>
      <c r="Y37" s="2">
        <v>129.23497267759564</v>
      </c>
      <c r="Z37" s="2">
        <v>122.38193018480494</v>
      </c>
      <c r="AA37" s="2">
        <v>118.97533206831119</v>
      </c>
      <c r="AB37" s="6">
        <v>128.20037105751391</v>
      </c>
      <c r="AC37" s="8">
        <v>134.43223443223445</v>
      </c>
      <c r="AD37" s="2">
        <v>132.28995057660626</v>
      </c>
      <c r="AE37" s="2">
        <v>139.83333333333334</v>
      </c>
      <c r="AF37" s="2">
        <v>128.11158798283262</v>
      </c>
      <c r="AG37" s="2">
        <v>136.05220228384994</v>
      </c>
      <c r="AH37" s="6">
        <v>138.93653516295026</v>
      </c>
      <c r="AI37" s="8">
        <v>136.04651162790697</v>
      </c>
      <c r="AJ37" s="2">
        <v>137.74954627949182</v>
      </c>
      <c r="AK37" s="2">
        <v>123.51313969571231</v>
      </c>
      <c r="AL37" s="2">
        <v>125.43252595155708</v>
      </c>
      <c r="AM37" s="2">
        <v>137.9110251450677</v>
      </c>
      <c r="AN37" s="6">
        <v>132.14285714285714</v>
      </c>
      <c r="AP37" s="8">
        <f>AVERAGE(E37:P37)</f>
        <v>142.77109277396116</v>
      </c>
      <c r="AQ37" s="2">
        <f>STDEV(E37:P37)</f>
        <v>4.6151676177309895</v>
      </c>
      <c r="AR37" s="6">
        <f>AQ37/(SQRT(12))</f>
        <v>1.3322841332261155</v>
      </c>
      <c r="AS37" s="8">
        <f>AVERAGE(Q37:AB37)</f>
        <v>124.10795087888873</v>
      </c>
      <c r="AT37" s="2">
        <f>STDEV(Q37:AB37)</f>
        <v>3.8795523590635312</v>
      </c>
      <c r="AU37" s="6">
        <f>AT37/(SQRT(12))</f>
        <v>1.1199302994202889</v>
      </c>
      <c r="AV37" s="8">
        <f>AVERAGE(AC37:AN37)</f>
        <v>133.53762080119998</v>
      </c>
      <c r="AW37" s="2">
        <f>STDEV(AC37:AN37)</f>
        <v>5.3783733928191202</v>
      </c>
      <c r="AX37" s="6">
        <f>AW37/(SQRT(12))</f>
        <v>1.5526026630732199</v>
      </c>
    </row>
    <row r="38" spans="3:50" x14ac:dyDescent="0.25">
      <c r="C38" s="8"/>
      <c r="D38" s="2">
        <v>8.5</v>
      </c>
      <c r="E38" s="8">
        <v>148.33659491193737</v>
      </c>
      <c r="F38" s="2">
        <v>140.55045871559633</v>
      </c>
      <c r="G38" s="2">
        <v>148.73949579831933</v>
      </c>
      <c r="H38" s="2">
        <v>150.79999999999998</v>
      </c>
      <c r="I38" s="2">
        <v>143.20486815415822</v>
      </c>
      <c r="J38" s="6">
        <v>138.56</v>
      </c>
      <c r="K38" s="8">
        <v>145.35104364326375</v>
      </c>
      <c r="L38" s="2">
        <v>137.62781186094068</v>
      </c>
      <c r="M38" s="2">
        <v>142.71604938271605</v>
      </c>
      <c r="N38" s="2">
        <v>137.98882681564245</v>
      </c>
      <c r="O38" s="2">
        <v>136.97813121272364</v>
      </c>
      <c r="P38" s="6">
        <v>143.88297872340425</v>
      </c>
      <c r="Q38" s="8">
        <v>124.45561139028476</v>
      </c>
      <c r="R38" s="2">
        <v>123.09160305343511</v>
      </c>
      <c r="S38" s="2">
        <v>123.09160305343511</v>
      </c>
      <c r="T38" s="2">
        <v>122.64150943396227</v>
      </c>
      <c r="U38" s="2">
        <v>119.86013986013985</v>
      </c>
      <c r="V38" s="6">
        <v>125.51984877126654</v>
      </c>
      <c r="W38" s="8">
        <v>127.89915966386555</v>
      </c>
      <c r="X38" s="2">
        <v>131.78947368421052</v>
      </c>
      <c r="Y38" s="2">
        <v>129.78142076502732</v>
      </c>
      <c r="Z38" s="2">
        <v>122.38193018480494</v>
      </c>
      <c r="AA38" s="2">
        <v>119.16508538899431</v>
      </c>
      <c r="AB38" s="6">
        <v>128.57142857142858</v>
      </c>
      <c r="AC38" s="8">
        <v>135.34798534798534</v>
      </c>
      <c r="AD38" s="2">
        <v>132.9489291598023</v>
      </c>
      <c r="AE38" s="2">
        <v>141</v>
      </c>
      <c r="AF38" s="2">
        <v>128.75536480686694</v>
      </c>
      <c r="AG38" s="2">
        <v>137.0309951060359</v>
      </c>
      <c r="AH38" s="6">
        <v>140.13722126929673</v>
      </c>
      <c r="AI38" s="8">
        <v>136.24031007751938</v>
      </c>
      <c r="AJ38" s="2">
        <v>139.01996370235935</v>
      </c>
      <c r="AK38" s="2">
        <v>124.06639004149378</v>
      </c>
      <c r="AL38" s="2">
        <v>126.29757785467127</v>
      </c>
      <c r="AM38" s="2">
        <v>138.10444874274663</v>
      </c>
      <c r="AN38" s="6">
        <v>132.99319727891157</v>
      </c>
      <c r="AP38" s="8">
        <f>AVERAGE(E38:P38)</f>
        <v>142.89468826822517</v>
      </c>
      <c r="AQ38" s="2">
        <f>STDEV(E38:P38)</f>
        <v>4.7146449338519298</v>
      </c>
      <c r="AR38" s="6">
        <f>AQ38/(SQRT(12))</f>
        <v>1.3610007608464587</v>
      </c>
      <c r="AS38" s="8">
        <f>AVERAGE(Q38:AB38)</f>
        <v>124.85406781840459</v>
      </c>
      <c r="AT38" s="2">
        <f>STDEV(Q38:AB38)</f>
        <v>3.9381044057421994</v>
      </c>
      <c r="AU38" s="6">
        <f>AT38/(SQRT(12))</f>
        <v>1.1368328193760551</v>
      </c>
      <c r="AV38" s="8">
        <f>AVERAGE(AC38:AN38)</f>
        <v>134.3285319489741</v>
      </c>
      <c r="AW38" s="2">
        <f>STDEV(AC38:AN38)</f>
        <v>5.486084211992095</v>
      </c>
      <c r="AX38" s="6">
        <f>AW38/(SQRT(12))</f>
        <v>1.5836960982952961</v>
      </c>
    </row>
    <row r="39" spans="3:50" x14ac:dyDescent="0.25">
      <c r="C39" s="8"/>
      <c r="D39" s="9">
        <v>8.75</v>
      </c>
      <c r="E39" s="8">
        <v>148.53228962818005</v>
      </c>
      <c r="F39" s="2">
        <v>140.36697247706422</v>
      </c>
      <c r="G39" s="2">
        <v>147.89915966386556</v>
      </c>
      <c r="H39" s="2">
        <v>149.79999999999998</v>
      </c>
      <c r="I39" s="2">
        <v>142.79918864097365</v>
      </c>
      <c r="J39" s="6">
        <v>138.56</v>
      </c>
      <c r="K39" s="8">
        <v>144.78178368121442</v>
      </c>
      <c r="L39" s="2">
        <v>137.83231083844581</v>
      </c>
      <c r="M39" s="2">
        <v>142.71604938271605</v>
      </c>
      <c r="N39" s="2">
        <v>137.05772811918064</v>
      </c>
      <c r="O39" s="2">
        <v>136.38170974155068</v>
      </c>
      <c r="P39" s="6">
        <v>143.35106382978725</v>
      </c>
      <c r="Q39" s="8">
        <v>124.45561139028476</v>
      </c>
      <c r="R39" s="2">
        <v>123.66412213740458</v>
      </c>
      <c r="S39" s="2">
        <v>123.66412213740458</v>
      </c>
      <c r="T39" s="2">
        <v>122.98456260720411</v>
      </c>
      <c r="U39" s="2">
        <v>119.99999999999999</v>
      </c>
      <c r="V39" s="6">
        <v>126.65406427221173</v>
      </c>
      <c r="W39" s="8">
        <v>128.57142857142858</v>
      </c>
      <c r="X39" s="2">
        <v>132.21052631578945</v>
      </c>
      <c r="Y39" s="2">
        <v>130.05464480874318</v>
      </c>
      <c r="Z39" s="2">
        <v>122.17659137577003</v>
      </c>
      <c r="AA39" s="2">
        <v>118.59582542694497</v>
      </c>
      <c r="AB39" s="6">
        <v>129.31354359925788</v>
      </c>
      <c r="AC39" s="8">
        <v>135.34798534798534</v>
      </c>
      <c r="AD39" s="2">
        <v>133.11367380560134</v>
      </c>
      <c r="AE39" s="2">
        <v>142.16666666666666</v>
      </c>
      <c r="AF39" s="2">
        <v>129.39914163090128</v>
      </c>
      <c r="AG39" s="2">
        <v>137.35725938009787</v>
      </c>
      <c r="AH39" s="6">
        <v>140.99485420240137</v>
      </c>
      <c r="AI39" s="8">
        <v>136.62790697674419</v>
      </c>
      <c r="AJ39" s="2">
        <v>139.92740471869328</v>
      </c>
      <c r="AK39" s="2">
        <v>124.06639004149378</v>
      </c>
      <c r="AL39" s="2">
        <v>126.47058823529412</v>
      </c>
      <c r="AM39" s="2">
        <v>138.87814313346229</v>
      </c>
      <c r="AN39" s="6">
        <v>134.69387755102042</v>
      </c>
      <c r="AP39" s="8">
        <f>AVERAGE(E39:P39)</f>
        <v>142.5065213335815</v>
      </c>
      <c r="AQ39" s="2">
        <f>STDEV(E39:P39)</f>
        <v>4.6103490098949651</v>
      </c>
      <c r="AR39" s="6">
        <f>AQ39/(SQRT(12))</f>
        <v>1.3308931209604915</v>
      </c>
      <c r="AS39" s="8">
        <f>AVERAGE(Q39:AB39)</f>
        <v>125.19542022020363</v>
      </c>
      <c r="AT39" s="2">
        <f>STDEV(Q39:AB39)</f>
        <v>4.1897398332718065</v>
      </c>
      <c r="AU39" s="6">
        <f>AT39/(SQRT(12))</f>
        <v>1.2094737102869877</v>
      </c>
      <c r="AV39" s="8">
        <f>AVERAGE(AC39:AN39)</f>
        <v>134.92032430753017</v>
      </c>
      <c r="AW39" s="2">
        <f>STDEV(AC39:AN39)</f>
        <v>5.7381230006631654</v>
      </c>
      <c r="AX39" s="6">
        <f>AW39/(SQRT(12))</f>
        <v>1.6564534295380309</v>
      </c>
    </row>
    <row r="40" spans="3:50" x14ac:dyDescent="0.25">
      <c r="C40" s="8">
        <v>9</v>
      </c>
      <c r="D40" s="2">
        <v>9</v>
      </c>
      <c r="E40" s="8">
        <v>148.33659491193737</v>
      </c>
      <c r="F40" s="2">
        <v>140.73394495412845</v>
      </c>
      <c r="G40" s="2">
        <v>147.05882352941177</v>
      </c>
      <c r="H40" s="2">
        <v>148.6</v>
      </c>
      <c r="I40" s="2">
        <v>143.40770791075053</v>
      </c>
      <c r="J40" s="6">
        <v>138.23999999999998</v>
      </c>
      <c r="K40" s="8">
        <v>144.02277039848198</v>
      </c>
      <c r="L40" s="2">
        <v>137.83231083844581</v>
      </c>
      <c r="M40" s="2">
        <v>141.4814814814815</v>
      </c>
      <c r="N40" s="2">
        <v>135.19553072625698</v>
      </c>
      <c r="O40" s="2">
        <v>135.78528827037772</v>
      </c>
      <c r="P40" s="6">
        <v>143.08510638297872</v>
      </c>
      <c r="Q40" s="8">
        <v>125.12562814070353</v>
      </c>
      <c r="R40" s="2">
        <v>124.61832061068702</v>
      </c>
      <c r="S40" s="2">
        <v>124.61832061068702</v>
      </c>
      <c r="T40" s="2">
        <v>123.67066895368782</v>
      </c>
      <c r="U40" s="2">
        <v>120.55944055944055</v>
      </c>
      <c r="V40" s="6">
        <v>126.84310018903592</v>
      </c>
      <c r="W40" s="8">
        <v>129.24369747899161</v>
      </c>
      <c r="X40" s="2">
        <v>132</v>
      </c>
      <c r="Y40" s="2">
        <v>130.05464480874318</v>
      </c>
      <c r="Z40" s="2">
        <v>122.38193018480494</v>
      </c>
      <c r="AA40" s="2">
        <v>118.97533206831119</v>
      </c>
      <c r="AB40" s="6">
        <v>129.12801484230056</v>
      </c>
      <c r="AC40" s="8">
        <v>135.89743589743591</v>
      </c>
      <c r="AD40" s="2">
        <v>132.9489291598023</v>
      </c>
      <c r="AE40" s="2">
        <v>143.16666666666666</v>
      </c>
      <c r="AF40" s="2">
        <v>130.25751072961373</v>
      </c>
      <c r="AG40" s="2">
        <v>138.00978792822187</v>
      </c>
      <c r="AH40" s="6">
        <v>141.50943396226415</v>
      </c>
      <c r="AI40" s="8">
        <v>137.2093023255814</v>
      </c>
      <c r="AJ40" s="2">
        <v>140.10889292196006</v>
      </c>
      <c r="AK40" s="2">
        <v>124.61964038727524</v>
      </c>
      <c r="AL40" s="2">
        <v>126.47058823529412</v>
      </c>
      <c r="AM40" s="2">
        <v>139.07156673114122</v>
      </c>
      <c r="AN40" s="6">
        <v>135.03401360544217</v>
      </c>
      <c r="AP40" s="8">
        <f>AVERAGE(E40:P40)</f>
        <v>141.98162995035423</v>
      </c>
      <c r="AQ40" s="2">
        <f>STDEV(E40:P40)</f>
        <v>4.6206376217274681</v>
      </c>
      <c r="AR40" s="6">
        <f>AQ40/(SQRT(12))</f>
        <v>1.3338631873660329</v>
      </c>
      <c r="AS40" s="8">
        <f>AVERAGE(Q40:AB40)</f>
        <v>125.60159153728277</v>
      </c>
      <c r="AT40" s="2">
        <f>STDEV(Q40:AB40)</f>
        <v>3.9725961503375546</v>
      </c>
      <c r="AU40" s="6">
        <f>AT40/(SQRT(12))</f>
        <v>1.1467897283895292</v>
      </c>
      <c r="AV40" s="8">
        <f>AVERAGE(AC40:AN40)</f>
        <v>135.35864737922489</v>
      </c>
      <c r="AW40" s="2">
        <f>STDEV(AC40:AN40)</f>
        <v>5.8165070527601417</v>
      </c>
      <c r="AX40" s="6">
        <f>AW40/(SQRT(12))</f>
        <v>1.6790809563272124</v>
      </c>
    </row>
    <row r="41" spans="3:50" x14ac:dyDescent="0.25">
      <c r="C41" s="8"/>
      <c r="D41" s="2">
        <v>9.25</v>
      </c>
      <c r="E41" s="8">
        <v>148.14090019569471</v>
      </c>
      <c r="F41" s="2">
        <v>139.63302752293578</v>
      </c>
      <c r="G41" s="2">
        <v>145.58823529411765</v>
      </c>
      <c r="H41" s="2">
        <v>147.79999999999998</v>
      </c>
      <c r="I41" s="2">
        <v>143.40770791075053</v>
      </c>
      <c r="J41" s="6">
        <v>137.28</v>
      </c>
      <c r="K41" s="8">
        <v>143.0740037950664</v>
      </c>
      <c r="L41" s="2">
        <v>137.83231083844581</v>
      </c>
      <c r="M41" s="2">
        <v>140.74074074074073</v>
      </c>
      <c r="N41" s="2">
        <v>134.45065176908753</v>
      </c>
      <c r="O41" s="2">
        <v>134.99005964214712</v>
      </c>
      <c r="P41" s="6">
        <v>141.22340425531917</v>
      </c>
      <c r="Q41" s="8">
        <v>125.4606365159129</v>
      </c>
      <c r="R41" s="2">
        <v>124.42748091603053</v>
      </c>
      <c r="S41" s="2">
        <v>124.42748091603053</v>
      </c>
      <c r="T41" s="2">
        <v>124.01372212692968</v>
      </c>
      <c r="U41" s="2">
        <v>121.39860139860139</v>
      </c>
      <c r="V41" s="6">
        <v>127.7882797731569</v>
      </c>
      <c r="W41" s="8">
        <v>130.08403361344537</v>
      </c>
      <c r="X41" s="2">
        <v>132.63157894736841</v>
      </c>
      <c r="Y41" s="2">
        <v>131.69398907103826</v>
      </c>
      <c r="Z41" s="2">
        <v>122.58726899383984</v>
      </c>
      <c r="AA41" s="2">
        <v>118.40607210626186</v>
      </c>
      <c r="AB41" s="6">
        <v>129.87012987012989</v>
      </c>
      <c r="AC41" s="8">
        <v>136.99633699633699</v>
      </c>
      <c r="AD41" s="2">
        <v>133.44316309719935</v>
      </c>
      <c r="AE41" s="2">
        <v>144.16666666666666</v>
      </c>
      <c r="AF41" s="2">
        <v>130.25751072961373</v>
      </c>
      <c r="AG41" s="2">
        <v>138.82544861337684</v>
      </c>
      <c r="AH41" s="6">
        <v>141.1663807890223</v>
      </c>
      <c r="AI41" s="8">
        <v>137.40310077519379</v>
      </c>
      <c r="AJ41" s="2">
        <v>141.01633393829403</v>
      </c>
      <c r="AK41" s="2">
        <v>124.61964038727524</v>
      </c>
      <c r="AL41" s="2">
        <v>127.16262975778547</v>
      </c>
      <c r="AM41" s="2">
        <v>139.65183752417795</v>
      </c>
      <c r="AN41" s="6">
        <v>135.20408163265307</v>
      </c>
      <c r="AP41" s="8">
        <f>AVERAGE(E41:P41)</f>
        <v>141.18008683035876</v>
      </c>
      <c r="AQ41" s="2">
        <f>STDEV(E41:P41)</f>
        <v>4.6010420875321714</v>
      </c>
      <c r="AR41" s="6">
        <f>AQ41/(SQRT(12))</f>
        <v>1.3282064438947485</v>
      </c>
      <c r="AS41" s="8">
        <f>AVERAGE(Q41:AB41)</f>
        <v>126.06577285406213</v>
      </c>
      <c r="AT41" s="2">
        <f>STDEV(Q41:AB41)</f>
        <v>4.3783746105290193</v>
      </c>
      <c r="AU41" s="6">
        <f>AT41/(SQRT(12))</f>
        <v>1.2639278800009761</v>
      </c>
      <c r="AV41" s="8">
        <f>AVERAGE(AC41:AN41)</f>
        <v>135.8260942422996</v>
      </c>
      <c r="AW41" s="2">
        <f>STDEV(AC41:AN41)</f>
        <v>5.956095888974394</v>
      </c>
      <c r="AX41" s="6">
        <f>AW41/(SQRT(12))</f>
        <v>1.7193767824092949</v>
      </c>
    </row>
    <row r="42" spans="3:50" x14ac:dyDescent="0.25">
      <c r="C42" s="8"/>
      <c r="D42" s="2">
        <v>9.5</v>
      </c>
      <c r="E42" s="8">
        <v>146.57534246575344</v>
      </c>
      <c r="F42" s="2">
        <v>138.53211009174311</v>
      </c>
      <c r="G42" s="2">
        <v>144.53781512605042</v>
      </c>
      <c r="H42" s="2">
        <v>146.79999999999998</v>
      </c>
      <c r="I42" s="2">
        <v>141.5821501014199</v>
      </c>
      <c r="J42" s="6">
        <v>136.79999999999998</v>
      </c>
      <c r="K42" s="8">
        <v>141.74573055028463</v>
      </c>
      <c r="L42" s="2">
        <v>137.42331288343556</v>
      </c>
      <c r="M42" s="2">
        <v>139.01234567901236</v>
      </c>
      <c r="N42" s="2">
        <v>132.77467411545624</v>
      </c>
      <c r="O42" s="2">
        <v>133.99602385685884</v>
      </c>
      <c r="P42" s="6">
        <v>140.42553191489361</v>
      </c>
      <c r="Q42" s="8">
        <v>126.13065326633166</v>
      </c>
      <c r="R42" s="2">
        <v>125.76335877862594</v>
      </c>
      <c r="S42" s="2">
        <v>125.76335877862594</v>
      </c>
      <c r="T42" s="2">
        <v>125.04288164665523</v>
      </c>
      <c r="U42" s="2">
        <v>121.25874125874125</v>
      </c>
      <c r="V42" s="6">
        <v>128.5444234404537</v>
      </c>
      <c r="W42" s="8">
        <v>131.26050420168067</v>
      </c>
      <c r="X42" s="2">
        <v>133.4736842105263</v>
      </c>
      <c r="Y42" s="2">
        <v>131.96721311475412</v>
      </c>
      <c r="Z42" s="2">
        <v>123.20328542094457</v>
      </c>
      <c r="AA42" s="2">
        <v>118.59582542694497</v>
      </c>
      <c r="AB42" s="6">
        <v>130.98330241187384</v>
      </c>
      <c r="AC42" s="8">
        <v>136.81318681318683</v>
      </c>
      <c r="AD42" s="2">
        <v>133.77265238879738</v>
      </c>
      <c r="AE42" s="2">
        <v>145.16666666666666</v>
      </c>
      <c r="AF42" s="2">
        <v>129.82832618025751</v>
      </c>
      <c r="AG42" s="2">
        <v>138.82544861337684</v>
      </c>
      <c r="AH42" s="6">
        <v>141.33790737564323</v>
      </c>
      <c r="AI42" s="8">
        <v>137.59689922480621</v>
      </c>
      <c r="AJ42" s="2">
        <v>141.56079854809437</v>
      </c>
      <c r="AK42" s="2">
        <v>124.61964038727524</v>
      </c>
      <c r="AL42" s="2">
        <v>127.50865051903114</v>
      </c>
      <c r="AM42" s="2">
        <v>139.65183752417795</v>
      </c>
      <c r="AN42" s="6">
        <v>135.03401360544217</v>
      </c>
      <c r="AP42" s="8">
        <f>AVERAGE(E42:P42)</f>
        <v>140.01708639874232</v>
      </c>
      <c r="AQ42" s="2">
        <f>STDEV(E42:P42)</f>
        <v>4.5131906153021477</v>
      </c>
      <c r="AR42" s="6">
        <f>AQ42/(SQRT(12))</f>
        <v>1.302845908324394</v>
      </c>
      <c r="AS42" s="8">
        <f>AVERAGE(Q42:AB42)</f>
        <v>126.83226932967985</v>
      </c>
      <c r="AT42" s="2">
        <f>STDEV(Q42:AB42)</f>
        <v>4.5557148043930917</v>
      </c>
      <c r="AU42" s="6">
        <f>AT42/(SQRT(12))</f>
        <v>1.3151215843337574</v>
      </c>
      <c r="AV42" s="8">
        <f>AVERAGE(AC42:AN42)</f>
        <v>135.97633565389626</v>
      </c>
      <c r="AW42" s="2">
        <f>STDEV(AC42:AN42)</f>
        <v>6.1316362658149783</v>
      </c>
      <c r="AX42" s="6">
        <f>AW42/(SQRT(12))</f>
        <v>1.7700509243205749</v>
      </c>
    </row>
    <row r="43" spans="3:50" x14ac:dyDescent="0.25">
      <c r="C43" s="8"/>
      <c r="D43" s="9">
        <v>9.75</v>
      </c>
      <c r="E43" s="8">
        <v>145.59686888454013</v>
      </c>
      <c r="F43" s="2">
        <v>137.24770642201835</v>
      </c>
      <c r="G43" s="2">
        <v>143.27731092436974</v>
      </c>
      <c r="H43" s="2">
        <v>146.6</v>
      </c>
      <c r="I43" s="2">
        <v>141.1764705882353</v>
      </c>
      <c r="J43" s="6">
        <v>135.51999999999998</v>
      </c>
      <c r="K43" s="8">
        <v>141.1764705882353</v>
      </c>
      <c r="L43" s="2">
        <v>136.40081799591002</v>
      </c>
      <c r="M43" s="2">
        <v>137.77777777777777</v>
      </c>
      <c r="N43" s="2">
        <v>131.84357541899442</v>
      </c>
      <c r="O43" s="2">
        <v>133.00198807157057</v>
      </c>
      <c r="P43" s="6">
        <v>140.95744680851064</v>
      </c>
      <c r="Q43" s="8">
        <v>126.63316582914572</v>
      </c>
      <c r="R43" s="2">
        <v>125.19083969465647</v>
      </c>
      <c r="S43" s="2">
        <v>125.19083969465647</v>
      </c>
      <c r="T43" s="2">
        <v>125.21440823327616</v>
      </c>
      <c r="U43" s="2">
        <v>121.95804195804195</v>
      </c>
      <c r="V43" s="6">
        <v>129.48960302457468</v>
      </c>
      <c r="W43" s="8">
        <v>131.0924369747899</v>
      </c>
      <c r="X43" s="2">
        <v>133.26315789473682</v>
      </c>
      <c r="Y43" s="2">
        <v>132.78688524590163</v>
      </c>
      <c r="Z43" s="2">
        <v>123.20328542094457</v>
      </c>
      <c r="AA43" s="2">
        <v>118.40607210626186</v>
      </c>
      <c r="AB43" s="6">
        <v>130.61224489795919</v>
      </c>
      <c r="AC43" s="8">
        <v>137.54578754578756</v>
      </c>
      <c r="AD43" s="2">
        <v>134.2668863261944</v>
      </c>
      <c r="AE43" s="2">
        <v>145.16666666666666</v>
      </c>
      <c r="AF43" s="2">
        <v>130.25751072961373</v>
      </c>
      <c r="AG43" s="2">
        <v>139.15171288743883</v>
      </c>
      <c r="AH43" s="6">
        <v>142.02401372212694</v>
      </c>
      <c r="AI43" s="8">
        <v>138.1782945736434</v>
      </c>
      <c r="AJ43" s="2">
        <v>141.74228675136115</v>
      </c>
      <c r="AK43" s="2">
        <v>125.31120331950207</v>
      </c>
      <c r="AL43" s="2">
        <v>127.16262975778547</v>
      </c>
      <c r="AM43" s="2">
        <v>139.07156673114122</v>
      </c>
      <c r="AN43" s="6">
        <v>136.22448979591837</v>
      </c>
      <c r="AP43" s="8">
        <f>AVERAGE(E43:P43)</f>
        <v>139.21470279001355</v>
      </c>
      <c r="AQ43" s="2">
        <f>STDEV(E43:P43)</f>
        <v>4.6995900568767608</v>
      </c>
      <c r="AR43" s="6">
        <f>AQ43/(SQRT(12))</f>
        <v>1.3566547922093433</v>
      </c>
      <c r="AS43" s="8">
        <f>AVERAGE(Q43:AB43)</f>
        <v>126.92008174791215</v>
      </c>
      <c r="AT43" s="2">
        <f>STDEV(Q43:AB43)</f>
        <v>4.594403985249838</v>
      </c>
      <c r="AU43" s="6">
        <f>AT43/(SQRT(12))</f>
        <v>1.3262901888249417</v>
      </c>
      <c r="AV43" s="8">
        <f>AVERAGE(AC43:AN43)</f>
        <v>136.34192073393163</v>
      </c>
      <c r="AW43" s="2">
        <f>STDEV(AC43:AN43)</f>
        <v>6.0810394628997582</v>
      </c>
      <c r="AX43" s="6">
        <f>AW43/(SQRT(12))</f>
        <v>1.7554448854289564</v>
      </c>
    </row>
    <row r="44" spans="3:50" x14ac:dyDescent="0.25">
      <c r="C44" s="8">
        <v>10</v>
      </c>
      <c r="D44" s="2">
        <v>10</v>
      </c>
      <c r="E44" s="8">
        <v>143.63992172211351</v>
      </c>
      <c r="F44" s="2">
        <v>135.59633027522935</v>
      </c>
      <c r="G44" s="2">
        <v>141.38655462184875</v>
      </c>
      <c r="H44" s="2">
        <v>146.6</v>
      </c>
      <c r="I44" s="2">
        <v>139.75659229208927</v>
      </c>
      <c r="J44" s="6">
        <v>133.6</v>
      </c>
      <c r="K44" s="8">
        <v>141.36622390891841</v>
      </c>
      <c r="L44" s="2">
        <v>135.78732106339467</v>
      </c>
      <c r="M44" s="2">
        <v>137.28395061728395</v>
      </c>
      <c r="N44" s="2">
        <v>132.58845437616387</v>
      </c>
      <c r="O44" s="2">
        <v>132.40556660039761</v>
      </c>
      <c r="P44" s="6">
        <v>137.76595744680853</v>
      </c>
      <c r="Q44" s="8">
        <v>126.80067001675042</v>
      </c>
      <c r="R44" s="2">
        <v>125.95419847328243</v>
      </c>
      <c r="S44" s="2">
        <v>125.95419847328243</v>
      </c>
      <c r="T44" s="2">
        <v>125.55746140651802</v>
      </c>
      <c r="U44" s="2">
        <v>122.23776223776223</v>
      </c>
      <c r="V44" s="6">
        <v>130.05671077504726</v>
      </c>
      <c r="W44" s="8">
        <v>131.76470588235293</v>
      </c>
      <c r="X44" s="2">
        <v>133.4736842105263</v>
      </c>
      <c r="Y44" s="2">
        <v>133.33333333333334</v>
      </c>
      <c r="Z44" s="2">
        <v>124.2299794661191</v>
      </c>
      <c r="AA44" s="2">
        <v>118.40607210626186</v>
      </c>
      <c r="AB44" s="6">
        <v>131.35435992578851</v>
      </c>
      <c r="AC44" s="8">
        <v>137.54578754578756</v>
      </c>
      <c r="AD44" s="2">
        <v>133.44316309719935</v>
      </c>
      <c r="AE44" s="2">
        <v>146.5</v>
      </c>
      <c r="AF44" s="2">
        <v>130.90128755364807</v>
      </c>
      <c r="AG44" s="2">
        <v>138.82544861337684</v>
      </c>
      <c r="AH44" s="6">
        <v>142.71012006861062</v>
      </c>
      <c r="AI44" s="8">
        <v>138.56589147286823</v>
      </c>
      <c r="AJ44" s="2">
        <v>142.64972776769511</v>
      </c>
      <c r="AK44" s="2">
        <v>124.89626556016597</v>
      </c>
      <c r="AL44" s="2">
        <v>127.85467128027682</v>
      </c>
      <c r="AM44" s="2">
        <v>139.65183752417795</v>
      </c>
      <c r="AN44" s="6">
        <v>135.03401360544217</v>
      </c>
      <c r="AP44" s="8">
        <f>AVERAGE(E44:P44)</f>
        <v>138.14807274368732</v>
      </c>
      <c r="AQ44" s="2">
        <f>STDEV(E44:P44)</f>
        <v>4.4982323056726941</v>
      </c>
      <c r="AR44" s="6">
        <f>AQ44/(SQRT(12))</f>
        <v>1.2985278162788005</v>
      </c>
      <c r="AS44" s="8">
        <f>AVERAGE(Q44:AB44)</f>
        <v>127.42692802558541</v>
      </c>
      <c r="AT44" s="2">
        <f>STDEV(Q44:AB44)</f>
        <v>4.6647070626017184</v>
      </c>
      <c r="AU44" s="6">
        <f>AT44/(SQRT(12))</f>
        <v>1.3465849391419253</v>
      </c>
      <c r="AV44" s="8">
        <f>AVERAGE(AC44:AN44)</f>
        <v>136.54818450743738</v>
      </c>
      <c r="AW44" s="2">
        <f>STDEV(AC44:AN44)</f>
        <v>6.3909564141388859</v>
      </c>
      <c r="AX44" s="6">
        <f>AW44/(SQRT(12))</f>
        <v>1.8449102030411257</v>
      </c>
    </row>
    <row r="45" spans="3:50" x14ac:dyDescent="0.25">
      <c r="C45" s="8"/>
      <c r="D45" s="2">
        <v>10.25</v>
      </c>
      <c r="E45" s="8">
        <v>141.87866927592955</v>
      </c>
      <c r="F45" s="2">
        <v>134.49541284403671</v>
      </c>
      <c r="G45" s="2">
        <v>140.54621848739495</v>
      </c>
      <c r="H45" s="2">
        <v>146.6</v>
      </c>
      <c r="I45" s="2">
        <v>137.93103448275863</v>
      </c>
      <c r="J45" s="6">
        <v>132.16</v>
      </c>
      <c r="K45" s="8">
        <v>140.79696394686906</v>
      </c>
      <c r="L45" s="2">
        <v>134.56032719836401</v>
      </c>
      <c r="M45" s="2">
        <v>137.77777777777777</v>
      </c>
      <c r="N45" s="2">
        <v>132.9608938547486</v>
      </c>
      <c r="O45" s="2">
        <v>132.20675944333996</v>
      </c>
      <c r="P45" s="6">
        <v>135.63829787234044</v>
      </c>
      <c r="Q45" s="8">
        <v>126.80067001675042</v>
      </c>
      <c r="R45" s="2">
        <v>126.71755725190839</v>
      </c>
      <c r="S45" s="2">
        <v>126.71755725190839</v>
      </c>
      <c r="T45" s="2">
        <v>126.07204116638079</v>
      </c>
      <c r="U45" s="2">
        <v>122.23776223776223</v>
      </c>
      <c r="V45" s="6">
        <v>130.24574669187146</v>
      </c>
      <c r="W45" s="8">
        <v>132.26890756302521</v>
      </c>
      <c r="X45" s="2">
        <v>133.68421052631578</v>
      </c>
      <c r="Y45" s="2">
        <v>135.51912568306011</v>
      </c>
      <c r="Z45" s="2">
        <v>123.81930184804929</v>
      </c>
      <c r="AA45" s="2">
        <v>118.59582542694497</v>
      </c>
      <c r="AB45" s="6">
        <v>131.91094619666049</v>
      </c>
      <c r="AC45" s="8">
        <v>138.0952380952381</v>
      </c>
      <c r="AD45" s="2">
        <v>134.92586490939044</v>
      </c>
      <c r="AE45" s="2">
        <v>147.33333333333334</v>
      </c>
      <c r="AF45" s="2">
        <v>130.47210300429185</v>
      </c>
      <c r="AG45" s="2">
        <v>139.15171288743883</v>
      </c>
      <c r="AH45" s="6">
        <v>142.88164665523155</v>
      </c>
      <c r="AI45" s="8">
        <v>138.37209302325581</v>
      </c>
      <c r="AJ45" s="2">
        <v>142.4682395644283</v>
      </c>
      <c r="AK45" s="2">
        <v>124.89626556016597</v>
      </c>
      <c r="AL45" s="2">
        <v>128.37370242214533</v>
      </c>
      <c r="AM45" s="2">
        <v>139.65183752417795</v>
      </c>
      <c r="AN45" s="6">
        <v>136.22448979591837</v>
      </c>
      <c r="AP45" s="8">
        <f>AVERAGE(E45:P45)</f>
        <v>137.29602959862999</v>
      </c>
      <c r="AQ45" s="2">
        <f>STDEV(E45:P45)</f>
        <v>4.4738482748536805</v>
      </c>
      <c r="AR45" s="6">
        <f>AQ45/(SQRT(12))</f>
        <v>1.2914887529001577</v>
      </c>
      <c r="AS45" s="8">
        <f>AVERAGE(Q45:AB45)</f>
        <v>127.88247098838644</v>
      </c>
      <c r="AT45" s="2">
        <f>STDEV(Q45:AB45)</f>
        <v>4.9982637949688158</v>
      </c>
      <c r="AU45" s="6">
        <f>AT45/(SQRT(12))</f>
        <v>1.4428744737530033</v>
      </c>
      <c r="AV45" s="8">
        <f>AVERAGE(AC45:AN45)</f>
        <v>136.90387723125133</v>
      </c>
      <c r="AW45" s="2">
        <f>STDEV(AC45:AN45)</f>
        <v>6.4267685880800798</v>
      </c>
      <c r="AX45" s="6">
        <f>AW45/(SQRT(12))</f>
        <v>1.8552482871737326</v>
      </c>
    </row>
    <row r="46" spans="3:50" x14ac:dyDescent="0.25">
      <c r="C46" s="8"/>
      <c r="D46" s="2">
        <v>10.5</v>
      </c>
      <c r="E46" s="8">
        <v>139.72602739726028</v>
      </c>
      <c r="F46" s="2">
        <v>132.29357798165137</v>
      </c>
      <c r="G46" s="2">
        <v>140.54621848739495</v>
      </c>
      <c r="H46" s="2">
        <v>149.19999999999999</v>
      </c>
      <c r="I46" s="2">
        <v>136.5111561866126</v>
      </c>
      <c r="J46" s="6">
        <v>132.16</v>
      </c>
      <c r="K46" s="8">
        <v>139.84819734345351</v>
      </c>
      <c r="L46" s="2">
        <v>133.74233128834354</v>
      </c>
      <c r="M46" s="2">
        <v>138.51851851851853</v>
      </c>
      <c r="N46" s="2">
        <v>132.9608938547486</v>
      </c>
      <c r="O46" s="2">
        <v>133.00198807157057</v>
      </c>
      <c r="P46" s="6">
        <v>135.63829787234044</v>
      </c>
      <c r="Q46" s="8">
        <v>127.1356783919598</v>
      </c>
      <c r="R46" s="2">
        <v>127.09923664122137</v>
      </c>
      <c r="S46" s="2">
        <v>127.09923664122137</v>
      </c>
      <c r="T46" s="2">
        <v>126.41509433962264</v>
      </c>
      <c r="U46" s="2">
        <v>123.07692307692307</v>
      </c>
      <c r="V46" s="6">
        <v>131.56899810964083</v>
      </c>
      <c r="W46" s="8">
        <v>132.43697478991598</v>
      </c>
      <c r="X46" s="2">
        <v>134.10526315789471</v>
      </c>
      <c r="Y46" s="2">
        <v>135.24590163934425</v>
      </c>
      <c r="Z46" s="2">
        <v>124.43531827515402</v>
      </c>
      <c r="AA46" s="2">
        <v>118.40607210626186</v>
      </c>
      <c r="AB46" s="6">
        <v>132.46753246753246</v>
      </c>
      <c r="AC46" s="8">
        <v>138.64468864468864</v>
      </c>
      <c r="AD46" s="2">
        <v>134.43163097199343</v>
      </c>
      <c r="AE46" s="2">
        <v>146.83333333333334</v>
      </c>
      <c r="AF46" s="2">
        <v>130.90128755364807</v>
      </c>
      <c r="AG46" s="2">
        <v>139.15171288743883</v>
      </c>
      <c r="AH46" s="6">
        <v>143.2246998284734</v>
      </c>
      <c r="AI46" s="8">
        <v>138.1782945736434</v>
      </c>
      <c r="AJ46" s="2">
        <v>142.64972776769511</v>
      </c>
      <c r="AK46" s="2">
        <v>125.44951590594744</v>
      </c>
      <c r="AL46" s="2">
        <v>128.54671280276816</v>
      </c>
      <c r="AM46" s="2">
        <v>139.84526112185688</v>
      </c>
      <c r="AN46" s="6">
        <v>135.8843537414966</v>
      </c>
      <c r="AP46" s="8">
        <f>AVERAGE(E46:P46)</f>
        <v>137.01226725015786</v>
      </c>
      <c r="AQ46" s="2">
        <f>STDEV(E46:P46)</f>
        <v>4.9528990972662656</v>
      </c>
      <c r="AR46" s="6">
        <f>AQ46/(SQRT(12))</f>
        <v>1.4297788135378666</v>
      </c>
      <c r="AS46" s="8">
        <f>AVERAGE(Q46:AB46)</f>
        <v>128.29101913639104</v>
      </c>
      <c r="AT46" s="2">
        <f>STDEV(Q46:AB46)</f>
        <v>5.0001198526941097</v>
      </c>
      <c r="AU46" s="6">
        <f>AT46/(SQRT(12))</f>
        <v>1.4434102714666681</v>
      </c>
      <c r="AV46" s="8">
        <f>AVERAGE(AC46:AN46)</f>
        <v>136.97843492774862</v>
      </c>
      <c r="AW46" s="2">
        <f>STDEV(AC46:AN46)</f>
        <v>6.2818726250367494</v>
      </c>
      <c r="AX46" s="6">
        <f>AW46/(SQRT(12))</f>
        <v>1.8134204255399542</v>
      </c>
    </row>
    <row r="47" spans="3:50" x14ac:dyDescent="0.25">
      <c r="C47" s="8"/>
      <c r="D47" s="9">
        <v>10.75</v>
      </c>
      <c r="E47" s="8">
        <v>137.76908023483367</v>
      </c>
      <c r="F47" s="2">
        <v>131.55963302752292</v>
      </c>
      <c r="G47" s="2">
        <v>139.91596638655463</v>
      </c>
      <c r="H47" s="2">
        <v>148.4</v>
      </c>
      <c r="I47" s="2">
        <v>135.49695740365112</v>
      </c>
      <c r="J47" s="6">
        <v>130.88</v>
      </c>
      <c r="K47" s="8">
        <v>139.46869070208729</v>
      </c>
      <c r="L47" s="2">
        <v>133.53783231083844</v>
      </c>
      <c r="M47" s="2">
        <v>139.01234567901236</v>
      </c>
      <c r="N47" s="2">
        <v>133.70577281191805</v>
      </c>
      <c r="O47" s="2">
        <v>132.60437375745525</v>
      </c>
      <c r="P47" s="6">
        <v>135.10638297872342</v>
      </c>
      <c r="Q47" s="8">
        <v>127.30318257956449</v>
      </c>
      <c r="R47" s="2">
        <v>127.86259541984732</v>
      </c>
      <c r="S47" s="2">
        <v>127.86259541984732</v>
      </c>
      <c r="T47" s="2">
        <v>127.10120068610634</v>
      </c>
      <c r="U47" s="2">
        <v>123.07692307692307</v>
      </c>
      <c r="V47" s="6">
        <v>131.75803402646503</v>
      </c>
      <c r="W47" s="8">
        <v>131.9327731092437</v>
      </c>
      <c r="X47" s="2">
        <v>134.52631578947367</v>
      </c>
      <c r="Y47" s="2">
        <v>136.0655737704918</v>
      </c>
      <c r="Z47" s="2">
        <v>125.05133470225874</v>
      </c>
      <c r="AA47" s="2">
        <v>118.78557874762808</v>
      </c>
      <c r="AB47" s="6">
        <v>132.28200371057514</v>
      </c>
      <c r="AC47" s="8">
        <v>138.0952380952381</v>
      </c>
      <c r="AD47" s="2">
        <v>134.59637561779243</v>
      </c>
      <c r="AE47" s="2">
        <v>147.83333333333334</v>
      </c>
      <c r="AF47" s="2">
        <v>130.25751072961373</v>
      </c>
      <c r="AG47" s="2">
        <v>139.15171288743883</v>
      </c>
      <c r="AH47" s="6">
        <v>144.08233276157804</v>
      </c>
      <c r="AI47" s="8">
        <v>137.98449612403101</v>
      </c>
      <c r="AJ47" s="2">
        <v>143.37568058076226</v>
      </c>
      <c r="AK47" s="2">
        <v>125.03457814661134</v>
      </c>
      <c r="AL47" s="2">
        <v>128.02768166089965</v>
      </c>
      <c r="AM47" s="2">
        <v>140.23210831721471</v>
      </c>
      <c r="AN47" s="6">
        <v>134.52380952380952</v>
      </c>
      <c r="AP47" s="8">
        <f>AVERAGE(E47:P47)</f>
        <v>136.45475294104975</v>
      </c>
      <c r="AQ47" s="2">
        <f>STDEV(E47:P47)</f>
        <v>4.8681503322352269</v>
      </c>
      <c r="AR47" s="6">
        <f>AQ47/(SQRT(12))</f>
        <v>1.4053139523857872</v>
      </c>
      <c r="AS47" s="8">
        <f>AVERAGE(Q47:AB47)</f>
        <v>128.63400925320204</v>
      </c>
      <c r="AT47" s="2">
        <f>STDEV(Q47:AB47)</f>
        <v>4.9535641189848771</v>
      </c>
      <c r="AU47" s="6">
        <f>AT47/(SQRT(12))</f>
        <v>1.4299707887719952</v>
      </c>
      <c r="AV47" s="8">
        <f>AVERAGE(AC47:AN47)</f>
        <v>136.93290481486022</v>
      </c>
      <c r="AW47" s="2">
        <f>STDEV(AC47:AN47)</f>
        <v>6.7850431049752054</v>
      </c>
      <c r="AX47" s="6">
        <f>AW47/(SQRT(12))</f>
        <v>1.9586732315603246</v>
      </c>
    </row>
    <row r="48" spans="3:50" x14ac:dyDescent="0.25">
      <c r="C48" s="8">
        <v>11</v>
      </c>
      <c r="D48" s="2">
        <v>11</v>
      </c>
      <c r="E48" s="8">
        <v>136.79060665362036</v>
      </c>
      <c r="F48" s="2">
        <v>130.45871559633028</v>
      </c>
      <c r="G48" s="2">
        <v>139.70588235294119</v>
      </c>
      <c r="H48" s="2">
        <v>148.79999999999998</v>
      </c>
      <c r="I48" s="2">
        <v>134.68559837728196</v>
      </c>
      <c r="J48" s="6">
        <v>130.56</v>
      </c>
      <c r="K48" s="8">
        <v>137.57115749525616</v>
      </c>
      <c r="L48" s="2">
        <v>133.12883435582822</v>
      </c>
      <c r="M48" s="2">
        <v>140.24691358024691</v>
      </c>
      <c r="N48" s="2">
        <v>135.38175046554935</v>
      </c>
      <c r="O48" s="2">
        <v>132.40556660039761</v>
      </c>
      <c r="P48" s="6">
        <v>134.84042553191489</v>
      </c>
      <c r="Q48" s="8">
        <v>127.97319932998325</v>
      </c>
      <c r="R48" s="2">
        <v>128.24427480916029</v>
      </c>
      <c r="S48" s="2">
        <v>128.24427480916029</v>
      </c>
      <c r="T48" s="2">
        <v>127.61578044596912</v>
      </c>
      <c r="U48" s="2">
        <v>124.61538461538461</v>
      </c>
      <c r="V48" s="6">
        <v>132.32514177693761</v>
      </c>
      <c r="W48" s="8">
        <v>133.78151260504202</v>
      </c>
      <c r="X48" s="2">
        <v>134.52631578947367</v>
      </c>
      <c r="Y48" s="2">
        <v>136.88524590163934</v>
      </c>
      <c r="Z48" s="2">
        <v>124.64065708418892</v>
      </c>
      <c r="AA48" s="2">
        <v>118.02656546489564</v>
      </c>
      <c r="AB48" s="6">
        <v>132.46753246753246</v>
      </c>
      <c r="AC48" s="8">
        <v>138.82783882783883</v>
      </c>
      <c r="AD48" s="2">
        <v>134.92586490939044</v>
      </c>
      <c r="AE48" s="2">
        <v>148</v>
      </c>
      <c r="AF48" s="2">
        <v>129.82832618025751</v>
      </c>
      <c r="AG48" s="2">
        <v>138.98858075040783</v>
      </c>
      <c r="AH48" s="6">
        <v>144.4253859348199</v>
      </c>
      <c r="AI48" s="8">
        <v>137.98449612403101</v>
      </c>
      <c r="AJ48" s="2">
        <v>143.92014519056261</v>
      </c>
      <c r="AK48" s="2">
        <v>124.89626556016597</v>
      </c>
      <c r="AL48" s="2">
        <v>128.71972318339101</v>
      </c>
      <c r="AM48" s="2">
        <v>140.61895551257254</v>
      </c>
      <c r="AN48" s="6">
        <v>135.37414965986395</v>
      </c>
      <c r="AP48" s="8">
        <f>AVERAGE(E48:P48)</f>
        <v>136.21462091744726</v>
      </c>
      <c r="AQ48" s="2">
        <f>STDEV(E48:P48)</f>
        <v>5.0728166964320156</v>
      </c>
      <c r="AR48" s="6">
        <f>AQ48/(SQRT(12))</f>
        <v>1.4643960426173261</v>
      </c>
      <c r="AS48" s="8">
        <f>AVERAGE(Q48:AB48)</f>
        <v>129.11215709161394</v>
      </c>
      <c r="AT48" s="2">
        <f>STDEV(Q48:AB48)</f>
        <v>5.2333471243287919</v>
      </c>
      <c r="AU48" s="6">
        <f>AT48/(SQRT(12))</f>
        <v>1.5107371854969911</v>
      </c>
      <c r="AV48" s="8">
        <f>AVERAGE(AC48:AN48)</f>
        <v>137.2091443194418</v>
      </c>
      <c r="AW48" s="2">
        <f>STDEV(AC48:AN48)</f>
        <v>6.8642889588334102</v>
      </c>
      <c r="AX48" s="6">
        <f>AW48/(SQRT(12))</f>
        <v>1.9815495390889228</v>
      </c>
    </row>
    <row r="49" spans="3:50" x14ac:dyDescent="0.25">
      <c r="C49" s="8"/>
      <c r="D49" s="2">
        <v>11.25</v>
      </c>
      <c r="E49" s="8">
        <v>135.81213307240705</v>
      </c>
      <c r="F49" s="2">
        <v>129.90825688073394</v>
      </c>
      <c r="G49" s="2">
        <v>140.12605042016807</v>
      </c>
      <c r="H49" s="2">
        <v>146.4</v>
      </c>
      <c r="I49" s="2">
        <v>133.67139959432049</v>
      </c>
      <c r="J49" s="6">
        <v>130.72</v>
      </c>
      <c r="K49" s="8">
        <v>137.38140417457305</v>
      </c>
      <c r="L49" s="2">
        <v>132.719836400818</v>
      </c>
      <c r="M49" s="2">
        <v>149.38271604938271</v>
      </c>
      <c r="N49" s="2">
        <v>133.14711359404097</v>
      </c>
      <c r="O49" s="2">
        <v>132.80318091451292</v>
      </c>
      <c r="P49" s="6">
        <v>137.5</v>
      </c>
      <c r="Q49" s="8">
        <v>128.81072026800669</v>
      </c>
      <c r="R49" s="2">
        <v>128.24427480916029</v>
      </c>
      <c r="S49" s="2">
        <v>128.24427480916029</v>
      </c>
      <c r="T49" s="2">
        <v>127.61578044596912</v>
      </c>
      <c r="U49" s="2">
        <v>124.19580419580419</v>
      </c>
      <c r="V49" s="6">
        <v>132.8922495274102</v>
      </c>
      <c r="W49" s="8">
        <v>134.28571428571428</v>
      </c>
      <c r="X49" s="2">
        <v>135.15789473684208</v>
      </c>
      <c r="Y49" s="2">
        <v>136.61202185792351</v>
      </c>
      <c r="Z49" s="2">
        <v>126.48870636550309</v>
      </c>
      <c r="AA49" s="2">
        <v>118.21631878557875</v>
      </c>
      <c r="AB49" s="6">
        <v>132.65306122448979</v>
      </c>
      <c r="AC49" s="8">
        <v>139.01098901098902</v>
      </c>
      <c r="AD49" s="2">
        <v>134.76112026359144</v>
      </c>
      <c r="AE49" s="2">
        <v>148</v>
      </c>
      <c r="AF49" s="2">
        <v>129.61373390557938</v>
      </c>
      <c r="AG49" s="2">
        <v>139.47797716150083</v>
      </c>
      <c r="AH49" s="6">
        <v>144.59691252144083</v>
      </c>
      <c r="AI49" s="8">
        <v>137.2093023255814</v>
      </c>
      <c r="AJ49" s="2">
        <v>143.37568058076226</v>
      </c>
      <c r="AK49" s="2">
        <v>125.5878284923928</v>
      </c>
      <c r="AL49" s="2">
        <v>129.41176470588235</v>
      </c>
      <c r="AM49" s="2">
        <v>140.42553191489364</v>
      </c>
      <c r="AN49" s="6">
        <v>135.03401360544217</v>
      </c>
      <c r="AP49" s="8">
        <f>AVERAGE(E49:P49)</f>
        <v>136.63100759174645</v>
      </c>
      <c r="AQ49" s="2">
        <f>STDEV(E49:P49)</f>
        <v>6.0544882364811974</v>
      </c>
      <c r="AR49" s="6">
        <f>AQ49/(SQRT(12))</f>
        <v>1.747780206568921</v>
      </c>
      <c r="AS49" s="8">
        <f>AVERAGE(Q49:AB49)</f>
        <v>129.45140177596352</v>
      </c>
      <c r="AT49" s="2">
        <f>STDEV(Q49:AB49)</f>
        <v>5.2102994600375174</v>
      </c>
      <c r="AU49" s="6">
        <f>AT49/(SQRT(12))</f>
        <v>1.5040838979056113</v>
      </c>
      <c r="AV49" s="8">
        <f>AVERAGE(AC49:AN49)</f>
        <v>137.20873787400467</v>
      </c>
      <c r="AW49" s="2">
        <f>STDEV(AC49:AN49)</f>
        <v>6.6882232584100052</v>
      </c>
      <c r="AX49" s="6">
        <f>AW49/(SQRT(12))</f>
        <v>1.9307237493216662</v>
      </c>
    </row>
    <row r="50" spans="3:50" x14ac:dyDescent="0.25">
      <c r="C50" s="8"/>
      <c r="D50" s="2">
        <v>11.5</v>
      </c>
      <c r="E50" s="8">
        <v>135.81213307240705</v>
      </c>
      <c r="F50" s="2">
        <v>129.1743119266055</v>
      </c>
      <c r="G50" s="2">
        <v>135.71428571428572</v>
      </c>
      <c r="H50" s="2">
        <v>144.79999999999998</v>
      </c>
      <c r="I50" s="2">
        <v>133.46855983772821</v>
      </c>
      <c r="J50" s="6">
        <v>130.23999999999998</v>
      </c>
      <c r="K50" s="8">
        <v>137.00189753320683</v>
      </c>
      <c r="L50" s="2">
        <v>133.33333333333331</v>
      </c>
      <c r="M50" s="2">
        <v>154.32098765432099</v>
      </c>
      <c r="N50" s="2">
        <v>131.84357541899442</v>
      </c>
      <c r="O50" s="2">
        <v>133.99602385685884</v>
      </c>
      <c r="P50" s="6">
        <v>136.96808510638297</v>
      </c>
      <c r="Q50" s="8">
        <v>128.47571189279734</v>
      </c>
      <c r="R50" s="2">
        <v>128.62595419847327</v>
      </c>
      <c r="S50" s="2">
        <v>128.62595419847327</v>
      </c>
      <c r="T50" s="2">
        <v>127.95883361921098</v>
      </c>
      <c r="U50" s="2">
        <v>124.47552447552447</v>
      </c>
      <c r="V50" s="6">
        <v>133.0812854442344</v>
      </c>
      <c r="W50" s="8">
        <v>134.62184873949579</v>
      </c>
      <c r="X50" s="2">
        <v>135.15789473684208</v>
      </c>
      <c r="Y50" s="2">
        <v>137.43169398907105</v>
      </c>
      <c r="Z50" s="2">
        <v>126.48870636550309</v>
      </c>
      <c r="AA50" s="2">
        <v>118.97533206831119</v>
      </c>
      <c r="AB50" s="6">
        <v>132.83858998144714</v>
      </c>
      <c r="AC50" s="8">
        <v>138.64468864468864</v>
      </c>
      <c r="AD50" s="2">
        <v>135.09060955518947</v>
      </c>
      <c r="AE50" s="2">
        <v>148.33333333333334</v>
      </c>
      <c r="AF50" s="2">
        <v>128.96995708154506</v>
      </c>
      <c r="AG50" s="2">
        <v>139.15171288743883</v>
      </c>
      <c r="AH50" s="6">
        <v>144.93996569468268</v>
      </c>
      <c r="AI50" s="8">
        <v>137.40310077519379</v>
      </c>
      <c r="AJ50" s="2">
        <v>143.73865698729583</v>
      </c>
      <c r="AK50" s="2">
        <v>125.44951590594744</v>
      </c>
      <c r="AL50" s="2">
        <v>128.54671280276816</v>
      </c>
      <c r="AM50" s="2">
        <v>140.61895551257254</v>
      </c>
      <c r="AN50" s="6">
        <v>135.03401360544217</v>
      </c>
      <c r="AP50" s="8">
        <f>AVERAGE(E50:P50)</f>
        <v>136.38943278784365</v>
      </c>
      <c r="AQ50" s="2">
        <f>STDEV(E50:P50)</f>
        <v>6.9276475852001287</v>
      </c>
      <c r="AR50" s="6">
        <f>AQ50/(SQRT(12))</f>
        <v>1.9998395990830777</v>
      </c>
      <c r="AS50" s="8">
        <f>AVERAGE(Q50:AB50)</f>
        <v>129.72977747578199</v>
      </c>
      <c r="AT50" s="2">
        <f>STDEV(Q50:AB50)</f>
        <v>5.1744937734324878</v>
      </c>
      <c r="AU50" s="6">
        <f>AT50/(SQRT(12))</f>
        <v>1.4937476865056447</v>
      </c>
      <c r="AV50" s="8">
        <f>AVERAGE(AC50:AN50)</f>
        <v>137.16010189884148</v>
      </c>
      <c r="AW50" s="2">
        <f>STDEV(AC50:AN50)</f>
        <v>6.9677687537999136</v>
      </c>
      <c r="AX50" s="6">
        <f>AW50/(SQRT(12))</f>
        <v>2.0114215828287216</v>
      </c>
    </row>
    <row r="51" spans="3:50" x14ac:dyDescent="0.25">
      <c r="C51" s="8"/>
      <c r="D51" s="9">
        <v>11.75</v>
      </c>
      <c r="E51" s="8">
        <v>136.00782778864971</v>
      </c>
      <c r="F51" s="2">
        <v>128.62385321100916</v>
      </c>
      <c r="G51" s="2">
        <v>136.55462184873949</v>
      </c>
      <c r="H51" s="2">
        <v>144.6</v>
      </c>
      <c r="I51" s="2">
        <v>133.46855983772821</v>
      </c>
      <c r="J51" s="6">
        <v>129.76</v>
      </c>
      <c r="K51" s="8">
        <v>138.51992409867174</v>
      </c>
      <c r="L51" s="2">
        <v>133.94683026584866</v>
      </c>
      <c r="M51" s="2">
        <v>157.03703703703704</v>
      </c>
      <c r="N51" s="2">
        <v>131.47113594040968</v>
      </c>
      <c r="O51" s="2">
        <v>134.39363817097416</v>
      </c>
      <c r="P51" s="6">
        <v>143.61702127659575</v>
      </c>
      <c r="Q51" s="8">
        <v>128.81072026800669</v>
      </c>
      <c r="R51" s="2">
        <v>129.58015267175571</v>
      </c>
      <c r="S51" s="2">
        <v>129.58015267175571</v>
      </c>
      <c r="T51" s="2">
        <v>128.8164665523156</v>
      </c>
      <c r="U51" s="2">
        <v>124.75524475524475</v>
      </c>
      <c r="V51" s="6">
        <v>134.2155009451796</v>
      </c>
      <c r="W51" s="8">
        <v>134.78991596638656</v>
      </c>
      <c r="X51" s="2">
        <v>135.15789473684208</v>
      </c>
      <c r="Y51" s="2">
        <v>136.88524590163934</v>
      </c>
      <c r="Z51" s="2">
        <v>125.87268993839837</v>
      </c>
      <c r="AA51" s="2">
        <v>118.02656546489564</v>
      </c>
      <c r="AB51" s="6">
        <v>134.5083487940631</v>
      </c>
      <c r="AC51" s="8">
        <v>138.46153846153848</v>
      </c>
      <c r="AD51" s="2">
        <v>135.09060955518947</v>
      </c>
      <c r="AE51" s="2">
        <v>148.66666666666666</v>
      </c>
      <c r="AF51" s="2">
        <v>128.32618025751071</v>
      </c>
      <c r="AG51" s="2">
        <v>139.64110929853183</v>
      </c>
      <c r="AH51" s="6">
        <v>145.79759862778729</v>
      </c>
      <c r="AI51" s="8">
        <v>136.04651162790697</v>
      </c>
      <c r="AJ51" s="2">
        <v>142.83121597096189</v>
      </c>
      <c r="AK51" s="2">
        <v>125.72614107883817</v>
      </c>
      <c r="AL51" s="2">
        <v>129.75778546712803</v>
      </c>
      <c r="AM51" s="2">
        <v>140.23210831721471</v>
      </c>
      <c r="AN51" s="6">
        <v>134.69387755102042</v>
      </c>
      <c r="AP51" s="8">
        <f>AVERAGE(E51:P51)</f>
        <v>137.33337078963862</v>
      </c>
      <c r="AQ51" s="2">
        <f>STDEV(E51:P51)</f>
        <v>7.9023525686251448</v>
      </c>
      <c r="AR51" s="6">
        <f>AQ51/(SQRT(12))</f>
        <v>2.2812126913635291</v>
      </c>
      <c r="AS51" s="8">
        <f>AVERAGE(Q51:AB51)</f>
        <v>130.08324155554027</v>
      </c>
      <c r="AT51" s="2">
        <f>STDEV(Q51:AB51)</f>
        <v>5.4442567999811056</v>
      </c>
      <c r="AU51" s="6">
        <f>AT51/(SQRT(12))</f>
        <v>1.571621564503271</v>
      </c>
      <c r="AV51" s="8">
        <f>AVERAGE(AC51:AN51)</f>
        <v>137.10594524002457</v>
      </c>
      <c r="AW51" s="2">
        <f>STDEV(AC51:AN51)</f>
        <v>6.9517371590353623</v>
      </c>
      <c r="AX51" s="6">
        <f>AW51/(SQRT(12))</f>
        <v>2.0067936600522955</v>
      </c>
    </row>
    <row r="52" spans="3:50" ht="15.75" thickBot="1" x14ac:dyDescent="0.3">
      <c r="C52" s="5">
        <v>12</v>
      </c>
      <c r="D52" s="37">
        <v>12</v>
      </c>
      <c r="E52" s="5">
        <v>133.46379647749512</v>
      </c>
      <c r="F52" s="37">
        <v>128.44036697247705</v>
      </c>
      <c r="G52" s="37">
        <v>138.02521008403363</v>
      </c>
      <c r="H52" s="37">
        <v>145</v>
      </c>
      <c r="I52" s="37">
        <v>133.26572008113592</v>
      </c>
      <c r="J52" s="3">
        <v>132.47999999999999</v>
      </c>
      <c r="K52" s="5">
        <v>141.93548387096774</v>
      </c>
      <c r="L52" s="37">
        <v>134.15132924335376</v>
      </c>
      <c r="M52" s="37">
        <v>160.24691358024691</v>
      </c>
      <c r="N52" s="37">
        <v>131.47113594040968</v>
      </c>
      <c r="O52" s="37">
        <v>132.40556660039761</v>
      </c>
      <c r="P52" s="3">
        <v>145.74468085106383</v>
      </c>
      <c r="Q52" s="5">
        <v>128.97822445561138</v>
      </c>
      <c r="R52" s="37">
        <v>129.38931297709922</v>
      </c>
      <c r="S52" s="37">
        <v>129.38931297709922</v>
      </c>
      <c r="T52" s="37">
        <v>128.64493996569468</v>
      </c>
      <c r="U52" s="37">
        <v>125.03496503496503</v>
      </c>
      <c r="V52" s="3">
        <v>134.40453686200379</v>
      </c>
      <c r="W52" s="5">
        <v>135.12605042016807</v>
      </c>
      <c r="X52" s="37">
        <v>135.57894736842104</v>
      </c>
      <c r="Y52" s="37">
        <v>137.43169398907105</v>
      </c>
      <c r="Z52" s="37">
        <v>126.07802874743328</v>
      </c>
      <c r="AA52" s="37">
        <v>119.16508538899431</v>
      </c>
      <c r="AB52" s="3">
        <v>134.13729128014842</v>
      </c>
      <c r="AC52" s="5">
        <v>138.64468864468864</v>
      </c>
      <c r="AD52" s="37">
        <v>135.25535420098848</v>
      </c>
      <c r="AE52" s="37">
        <v>148.66666666666666</v>
      </c>
      <c r="AF52" s="37">
        <v>127.89699570815451</v>
      </c>
      <c r="AG52" s="37">
        <v>139.31484502446983</v>
      </c>
      <c r="AH52" s="3">
        <v>145.62607204116637</v>
      </c>
      <c r="AI52" s="5">
        <v>135.65891472868216</v>
      </c>
      <c r="AJ52" s="37">
        <v>142.83121597096189</v>
      </c>
      <c r="AK52" s="37">
        <v>125.72614107883817</v>
      </c>
      <c r="AL52" s="37">
        <v>129.58477508650518</v>
      </c>
      <c r="AM52" s="37">
        <v>141.00580270793037</v>
      </c>
      <c r="AN52" s="3">
        <v>134.18367346938777</v>
      </c>
      <c r="AP52" s="5">
        <f>AVERAGE(E52:P52)</f>
        <v>138.05251697513177</v>
      </c>
      <c r="AQ52" s="37">
        <f>STDEV(E52:P52)</f>
        <v>8.9083432176582917</v>
      </c>
      <c r="AR52" s="3">
        <f>AQ52/(SQRT(12))</f>
        <v>2.571617177374296</v>
      </c>
      <c r="AS52" s="5">
        <f>AVERAGE(Q52:AB52)</f>
        <v>130.27986578889247</v>
      </c>
      <c r="AT52" s="37">
        <f>STDEV(Q52:AB52)</f>
        <v>5.3023429089264686</v>
      </c>
      <c r="AU52" s="3">
        <f>AT52/(SQRT(12))</f>
        <v>1.5306545529022</v>
      </c>
      <c r="AV52" s="5">
        <f>AVERAGE(AC52:AN52)</f>
        <v>137.03292877736999</v>
      </c>
      <c r="AW52" s="37">
        <f>STDEV(AC52:AN52)</f>
        <v>7.0475295349338509</v>
      </c>
      <c r="AX52" s="3">
        <f>AW52/(SQRT(12))</f>
        <v>2.0344465370579488</v>
      </c>
    </row>
  </sheetData>
  <mergeCells count="1">
    <mergeCell ref="C5:D5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8"/>
  <sheetViews>
    <sheetView workbookViewId="0">
      <selection activeCell="S9" sqref="S9"/>
    </sheetView>
  </sheetViews>
  <sheetFormatPr defaultRowHeight="15" x14ac:dyDescent="0.25"/>
  <cols>
    <col min="3" max="6" width="9.140625" style="1"/>
    <col min="8" max="8" width="17.7109375" customWidth="1"/>
  </cols>
  <sheetData>
    <row r="2" spans="2:10" ht="15.75" thickBot="1" x14ac:dyDescent="0.3">
      <c r="B2" s="20" t="s">
        <v>51</v>
      </c>
      <c r="E2" s="1" t="s">
        <v>17</v>
      </c>
      <c r="F2" s="1" t="s">
        <v>17</v>
      </c>
    </row>
    <row r="3" spans="2:10" ht="15.75" thickBot="1" x14ac:dyDescent="0.3">
      <c r="B3" s="1" t="s">
        <v>17</v>
      </c>
      <c r="D3" s="60" t="s">
        <v>18</v>
      </c>
      <c r="E3" s="59" t="s">
        <v>50</v>
      </c>
      <c r="F3" s="33" t="s">
        <v>49</v>
      </c>
      <c r="H3" s="30" t="s">
        <v>10</v>
      </c>
      <c r="I3" s="29" t="s">
        <v>9</v>
      </c>
      <c r="J3" s="28" t="s">
        <v>8</v>
      </c>
    </row>
    <row r="4" spans="2:10" ht="15.75" thickBot="1" x14ac:dyDescent="0.3">
      <c r="D4" s="7"/>
      <c r="E4" s="7"/>
      <c r="F4" s="7"/>
      <c r="H4" s="8" t="s">
        <v>48</v>
      </c>
      <c r="I4" s="58">
        <v>1.01921E-4</v>
      </c>
      <c r="J4" s="6" t="s">
        <v>47</v>
      </c>
    </row>
    <row r="5" spans="2:10" x14ac:dyDescent="0.25">
      <c r="C5" s="1" t="s">
        <v>13</v>
      </c>
      <c r="D5" s="11">
        <v>147.74950000000001</v>
      </c>
      <c r="E5" s="11">
        <v>133.6996</v>
      </c>
      <c r="F5" s="11">
        <v>123.45059999999999</v>
      </c>
      <c r="H5" s="8" t="s">
        <v>46</v>
      </c>
      <c r="I5" s="58">
        <v>1.50557E-10</v>
      </c>
      <c r="J5" s="6" t="s">
        <v>3</v>
      </c>
    </row>
    <row r="6" spans="2:10" ht="15.75" thickBot="1" x14ac:dyDescent="0.3">
      <c r="D6" s="7">
        <v>139.81649999999999</v>
      </c>
      <c r="E6" s="7">
        <v>131.9605</v>
      </c>
      <c r="F6" s="7">
        <v>121.7557</v>
      </c>
      <c r="H6" s="5" t="s">
        <v>45</v>
      </c>
      <c r="I6" s="57">
        <v>2.2115799999999999E-5</v>
      </c>
      <c r="J6" s="3" t="s">
        <v>3</v>
      </c>
    </row>
    <row r="7" spans="2:10" x14ac:dyDescent="0.25">
      <c r="D7" s="7">
        <v>148.3193</v>
      </c>
      <c r="E7" s="7">
        <v>138.83330000000001</v>
      </c>
      <c r="F7" s="7">
        <v>121.7557</v>
      </c>
    </row>
    <row r="8" spans="2:10" x14ac:dyDescent="0.25">
      <c r="D8" s="7">
        <v>151.80000000000001</v>
      </c>
      <c r="E8" s="7">
        <v>128.97</v>
      </c>
      <c r="F8" s="7">
        <v>120.92619999999999</v>
      </c>
    </row>
    <row r="9" spans="2:10" x14ac:dyDescent="0.25">
      <c r="D9" s="7">
        <v>142.39349999999999</v>
      </c>
      <c r="E9" s="7">
        <v>135.07339999999999</v>
      </c>
      <c r="F9" s="7">
        <v>119.021</v>
      </c>
    </row>
    <row r="10" spans="2:10" ht="15.75" thickBot="1" x14ac:dyDescent="0.3">
      <c r="D10" s="4">
        <v>137.91999999999999</v>
      </c>
      <c r="E10" s="4">
        <v>138.25040000000001</v>
      </c>
      <c r="F10" s="4">
        <v>123.4405</v>
      </c>
    </row>
    <row r="11" spans="2:10" x14ac:dyDescent="0.25">
      <c r="C11" s="1" t="s">
        <v>12</v>
      </c>
      <c r="D11" s="11">
        <v>145.54079999999999</v>
      </c>
      <c r="E11" s="11">
        <v>135.8527</v>
      </c>
      <c r="F11" s="11">
        <v>127.395</v>
      </c>
    </row>
    <row r="12" spans="2:10" x14ac:dyDescent="0.25">
      <c r="D12" s="7">
        <v>137.42330000000001</v>
      </c>
      <c r="E12" s="7">
        <v>137.56809999999999</v>
      </c>
      <c r="F12" s="7">
        <v>129.47370000000001</v>
      </c>
    </row>
    <row r="13" spans="2:10" x14ac:dyDescent="0.25">
      <c r="D13" s="7">
        <v>141.48150000000001</v>
      </c>
      <c r="E13" s="7">
        <v>123.23650000000001</v>
      </c>
      <c r="F13" s="7">
        <v>127.3224</v>
      </c>
    </row>
    <row r="14" spans="2:10" x14ac:dyDescent="0.25">
      <c r="D14" s="7">
        <v>139.29239999999999</v>
      </c>
      <c r="E14" s="7">
        <v>125.2595</v>
      </c>
      <c r="F14" s="7">
        <v>120.94459999999999</v>
      </c>
    </row>
    <row r="15" spans="2:10" x14ac:dyDescent="0.25">
      <c r="D15" s="7">
        <v>137.5746</v>
      </c>
      <c r="E15" s="7">
        <v>137.52420000000001</v>
      </c>
      <c r="F15" s="7">
        <v>118.2163</v>
      </c>
    </row>
    <row r="16" spans="2:10" ht="15.75" thickBot="1" x14ac:dyDescent="0.3">
      <c r="D16" s="4">
        <v>142.81909999999999</v>
      </c>
      <c r="E16" s="4">
        <v>131.46260000000001</v>
      </c>
      <c r="F16" s="4">
        <v>127.0872</v>
      </c>
    </row>
    <row r="18" spans="3:6" x14ac:dyDescent="0.25">
      <c r="C18" s="1" t="s">
        <v>2</v>
      </c>
      <c r="D18" s="1">
        <f>AVERAGE(D5:D16)</f>
        <v>142.67754166666666</v>
      </c>
      <c r="E18" s="1">
        <f>AVERAGE(E5:E16)</f>
        <v>133.14090000000002</v>
      </c>
      <c r="F18" s="1">
        <f>AVERAGE(F5:F16)</f>
        <v>123.3990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39"/>
  <sheetViews>
    <sheetView workbookViewId="0">
      <selection activeCell="S9" sqref="S9"/>
    </sheetView>
  </sheetViews>
  <sheetFormatPr defaultRowHeight="15" x14ac:dyDescent="0.25"/>
  <cols>
    <col min="2" max="2" width="14.7109375" customWidth="1"/>
    <col min="9" max="9" width="14" style="1" customWidth="1"/>
    <col min="10" max="10" width="9.140625" style="1"/>
    <col min="11" max="11" width="11.28515625" style="1" customWidth="1"/>
    <col min="12" max="17" width="9.140625" style="1"/>
    <col min="18" max="18" width="16.140625" style="1" customWidth="1"/>
    <col min="19" max="23" width="9.140625" style="1"/>
  </cols>
  <sheetData>
    <row r="2" spans="2:23" x14ac:dyDescent="0.25">
      <c r="B2" s="20" t="s">
        <v>68</v>
      </c>
    </row>
    <row r="3" spans="2:23" x14ac:dyDescent="0.25">
      <c r="B3" s="19" t="s">
        <v>17</v>
      </c>
    </row>
    <row r="4" spans="2:23" ht="15.75" thickBot="1" x14ac:dyDescent="0.3">
      <c r="B4" s="1"/>
      <c r="C4" s="1"/>
      <c r="D4" s="1" t="s">
        <v>13</v>
      </c>
      <c r="E4" s="1" t="s">
        <v>12</v>
      </c>
      <c r="F4" s="1" t="s">
        <v>64</v>
      </c>
      <c r="J4" s="1" t="s">
        <v>58</v>
      </c>
      <c r="K4" s="1" t="s">
        <v>57</v>
      </c>
      <c r="M4" s="1" t="s">
        <v>64</v>
      </c>
    </row>
    <row r="5" spans="2:23" ht="15.75" thickBot="1" x14ac:dyDescent="0.3">
      <c r="B5" s="32" t="s">
        <v>18</v>
      </c>
      <c r="C5" s="11" t="s">
        <v>58</v>
      </c>
      <c r="D5" s="38">
        <v>6</v>
      </c>
      <c r="E5" s="38">
        <v>6</v>
      </c>
      <c r="F5" s="11">
        <v>12</v>
      </c>
      <c r="I5" s="1" t="s">
        <v>18</v>
      </c>
      <c r="J5" s="1">
        <v>12</v>
      </c>
      <c r="K5" s="1">
        <v>0</v>
      </c>
      <c r="M5" s="1">
        <v>12</v>
      </c>
    </row>
    <row r="6" spans="2:23" x14ac:dyDescent="0.25">
      <c r="B6" s="1"/>
      <c r="C6" s="7" t="s">
        <v>65</v>
      </c>
      <c r="D6" s="2">
        <v>100</v>
      </c>
      <c r="E6" s="2">
        <v>100</v>
      </c>
      <c r="F6" s="7">
        <v>100</v>
      </c>
      <c r="I6" s="1" t="s">
        <v>67</v>
      </c>
      <c r="J6" s="1">
        <v>0</v>
      </c>
      <c r="K6" s="1">
        <v>12</v>
      </c>
      <c r="M6" s="1">
        <v>12</v>
      </c>
    </row>
    <row r="7" spans="2:23" x14ac:dyDescent="0.25">
      <c r="B7" s="1"/>
      <c r="C7" s="7" t="s">
        <v>57</v>
      </c>
      <c r="D7" s="2">
        <v>0</v>
      </c>
      <c r="E7" s="2">
        <v>0</v>
      </c>
      <c r="F7" s="7">
        <v>0</v>
      </c>
    </row>
    <row r="8" spans="2:23" x14ac:dyDescent="0.25">
      <c r="B8" s="1"/>
      <c r="C8" s="7" t="s">
        <v>65</v>
      </c>
      <c r="D8" s="2">
        <v>0</v>
      </c>
      <c r="E8" s="2">
        <v>0</v>
      </c>
      <c r="F8" s="7">
        <v>0</v>
      </c>
      <c r="I8" s="1" t="s">
        <v>64</v>
      </c>
      <c r="J8" s="1">
        <v>12</v>
      </c>
      <c r="K8" s="1">
        <v>12</v>
      </c>
      <c r="M8" s="1">
        <v>24</v>
      </c>
    </row>
    <row r="9" spans="2:23" ht="15.75" thickBot="1" x14ac:dyDescent="0.3">
      <c r="B9" s="1"/>
      <c r="C9" s="4" t="s">
        <v>64</v>
      </c>
      <c r="D9" s="37">
        <v>6</v>
      </c>
      <c r="E9" s="37">
        <v>6</v>
      </c>
      <c r="F9" s="4">
        <v>12</v>
      </c>
    </row>
    <row r="10" spans="2:23" ht="15.75" thickBot="1" x14ac:dyDescent="0.3">
      <c r="B10" s="31" t="s">
        <v>56</v>
      </c>
      <c r="C10" s="11" t="s">
        <v>58</v>
      </c>
      <c r="D10" s="38">
        <v>0</v>
      </c>
      <c r="E10" s="38">
        <v>2</v>
      </c>
      <c r="F10" s="11">
        <v>2</v>
      </c>
      <c r="N10" s="1" t="s">
        <v>63</v>
      </c>
    </row>
    <row r="11" spans="2:23" x14ac:dyDescent="0.25">
      <c r="B11" s="1"/>
      <c r="C11" s="7" t="s">
        <v>65</v>
      </c>
      <c r="D11" s="2">
        <v>0</v>
      </c>
      <c r="E11" s="2">
        <v>33.333333333333329</v>
      </c>
      <c r="F11" s="7">
        <v>16.666666666666664</v>
      </c>
      <c r="J11" s="62" t="s">
        <v>62</v>
      </c>
      <c r="K11" s="62"/>
      <c r="L11" s="62" t="s">
        <v>61</v>
      </c>
      <c r="M11" s="62"/>
      <c r="N11" s="62" t="s">
        <v>60</v>
      </c>
      <c r="O11" s="62"/>
      <c r="P11" s="62" t="s">
        <v>59</v>
      </c>
      <c r="Q11" s="62"/>
    </row>
    <row r="12" spans="2:23" x14ac:dyDescent="0.25">
      <c r="B12" s="1"/>
      <c r="C12" s="7" t="s">
        <v>57</v>
      </c>
      <c r="D12" s="2">
        <v>6</v>
      </c>
      <c r="E12" s="2">
        <v>4</v>
      </c>
      <c r="F12" s="7">
        <v>10</v>
      </c>
      <c r="J12" s="1" t="s">
        <v>58</v>
      </c>
      <c r="K12" s="1" t="s">
        <v>57</v>
      </c>
      <c r="L12" s="1" t="s">
        <v>58</v>
      </c>
      <c r="M12" s="1" t="s">
        <v>57</v>
      </c>
      <c r="N12" s="1" t="s">
        <v>58</v>
      </c>
      <c r="O12" s="1" t="s">
        <v>57</v>
      </c>
      <c r="P12" s="1" t="s">
        <v>58</v>
      </c>
      <c r="Q12" s="1" t="s">
        <v>57</v>
      </c>
    </row>
    <row r="13" spans="2:23" x14ac:dyDescent="0.25">
      <c r="B13" s="1"/>
      <c r="C13" s="7" t="s">
        <v>65</v>
      </c>
      <c r="D13" s="2">
        <v>100</v>
      </c>
      <c r="E13" s="2">
        <v>66.666666666666657</v>
      </c>
      <c r="F13" s="7">
        <v>83.333333333333343</v>
      </c>
      <c r="I13" s="1" t="s">
        <v>18</v>
      </c>
      <c r="J13" s="1">
        <v>6</v>
      </c>
      <c r="K13" s="1">
        <v>6</v>
      </c>
      <c r="L13" s="1">
        <v>6</v>
      </c>
      <c r="M13" s="1">
        <v>-6</v>
      </c>
      <c r="N13" s="1">
        <v>5.5</v>
      </c>
      <c r="O13" s="1">
        <v>5.5</v>
      </c>
      <c r="P13" s="1">
        <v>5.041666666666667</v>
      </c>
      <c r="Q13" s="1">
        <v>5.041666666666667</v>
      </c>
    </row>
    <row r="14" spans="2:23" ht="15.75" thickBot="1" x14ac:dyDescent="0.3">
      <c r="B14" s="1"/>
      <c r="C14" s="4" t="s">
        <v>64</v>
      </c>
      <c r="D14" s="37">
        <v>6</v>
      </c>
      <c r="E14" s="37">
        <v>6</v>
      </c>
      <c r="F14" s="4">
        <v>12</v>
      </c>
      <c r="I14" s="1" t="s">
        <v>67</v>
      </c>
      <c r="J14" s="1">
        <v>6</v>
      </c>
      <c r="K14" s="1">
        <v>6</v>
      </c>
      <c r="L14" s="1">
        <v>-6</v>
      </c>
      <c r="M14" s="1">
        <v>6</v>
      </c>
      <c r="N14" s="1">
        <v>5.5</v>
      </c>
      <c r="O14" s="1">
        <v>5.5</v>
      </c>
      <c r="P14" s="1">
        <v>5.041666666666667</v>
      </c>
      <c r="Q14" s="1">
        <v>5.041666666666667</v>
      </c>
    </row>
    <row r="15" spans="2:23" ht="15.75" thickBot="1" x14ac:dyDescent="0.3">
      <c r="B15" s="63" t="s">
        <v>67</v>
      </c>
      <c r="C15" s="11" t="s">
        <v>58</v>
      </c>
      <c r="D15" s="38">
        <v>0</v>
      </c>
      <c r="E15" s="38">
        <v>0</v>
      </c>
      <c r="F15" s="11">
        <v>0</v>
      </c>
      <c r="R15" s="1" t="s">
        <v>55</v>
      </c>
      <c r="S15" s="1" t="s">
        <v>54</v>
      </c>
      <c r="T15" s="30"/>
      <c r="U15" s="61" t="s">
        <v>53</v>
      </c>
      <c r="V15" s="61"/>
      <c r="W15" s="29" t="s">
        <v>8</v>
      </c>
    </row>
    <row r="16" spans="2:23" ht="15.75" thickBot="1" x14ac:dyDescent="0.3">
      <c r="B16" s="1"/>
      <c r="C16" s="7" t="s">
        <v>65</v>
      </c>
      <c r="D16" s="2">
        <v>0</v>
      </c>
      <c r="E16" s="2">
        <v>0</v>
      </c>
      <c r="F16" s="7">
        <v>0</v>
      </c>
      <c r="P16" s="1">
        <v>10.083333333333334</v>
      </c>
      <c r="Q16" s="1">
        <v>10.083333333333334</v>
      </c>
      <c r="R16" s="1">
        <v>20.166666666666668</v>
      </c>
      <c r="S16" s="1">
        <v>1</v>
      </c>
      <c r="T16" s="5"/>
      <c r="U16" s="37" t="s">
        <v>66</v>
      </c>
      <c r="V16" s="37"/>
      <c r="W16" s="4" t="s">
        <v>3</v>
      </c>
    </row>
    <row r="17" spans="2:21" x14ac:dyDescent="0.25">
      <c r="B17" s="1"/>
      <c r="C17" s="7" t="s">
        <v>57</v>
      </c>
      <c r="D17" s="2">
        <v>6</v>
      </c>
      <c r="E17" s="2">
        <v>6</v>
      </c>
      <c r="F17" s="7">
        <v>12</v>
      </c>
    </row>
    <row r="18" spans="2:21" x14ac:dyDescent="0.25">
      <c r="B18" s="1"/>
      <c r="C18" s="7" t="s">
        <v>65</v>
      </c>
      <c r="D18" s="2">
        <v>100</v>
      </c>
      <c r="E18" s="2">
        <v>100</v>
      </c>
      <c r="F18" s="7">
        <v>100</v>
      </c>
    </row>
    <row r="19" spans="2:21" ht="15.75" thickBot="1" x14ac:dyDescent="0.3">
      <c r="B19" s="1"/>
      <c r="C19" s="4" t="s">
        <v>64</v>
      </c>
      <c r="D19" s="37">
        <v>6</v>
      </c>
      <c r="E19" s="37">
        <v>6</v>
      </c>
      <c r="F19" s="4">
        <v>12</v>
      </c>
      <c r="U19" s="1" t="s">
        <v>52</v>
      </c>
    </row>
    <row r="20" spans="2:21" x14ac:dyDescent="0.25">
      <c r="U20" s="1">
        <v>9.6335700864309628E-7</v>
      </c>
    </row>
    <row r="23" spans="2:21" x14ac:dyDescent="0.25">
      <c r="J23" s="1" t="s">
        <v>58</v>
      </c>
      <c r="K23" s="1" t="s">
        <v>57</v>
      </c>
      <c r="M23" s="1" t="s">
        <v>64</v>
      </c>
    </row>
    <row r="24" spans="2:21" x14ac:dyDescent="0.25">
      <c r="I24" s="1" t="s">
        <v>18</v>
      </c>
      <c r="J24" s="1">
        <v>12</v>
      </c>
      <c r="K24" s="1">
        <v>0</v>
      </c>
      <c r="M24" s="1">
        <v>12</v>
      </c>
    </row>
    <row r="25" spans="2:21" x14ac:dyDescent="0.25">
      <c r="I25" s="1" t="s">
        <v>56</v>
      </c>
      <c r="J25" s="1">
        <v>2</v>
      </c>
      <c r="K25" s="1">
        <v>10</v>
      </c>
      <c r="M25" s="1">
        <v>12</v>
      </c>
    </row>
    <row r="27" spans="2:21" x14ac:dyDescent="0.25">
      <c r="I27" s="1" t="s">
        <v>64</v>
      </c>
      <c r="J27" s="1">
        <v>14</v>
      </c>
      <c r="K27" s="1">
        <v>10</v>
      </c>
      <c r="M27" s="1">
        <v>24</v>
      </c>
    </row>
    <row r="29" spans="2:21" x14ac:dyDescent="0.25">
      <c r="N29" s="1" t="s">
        <v>63</v>
      </c>
    </row>
    <row r="30" spans="2:21" x14ac:dyDescent="0.25">
      <c r="J30" s="62" t="s">
        <v>62</v>
      </c>
      <c r="K30" s="62"/>
      <c r="L30" s="62" t="s">
        <v>61</v>
      </c>
      <c r="M30" s="62"/>
      <c r="N30" s="62" t="s">
        <v>60</v>
      </c>
      <c r="O30" s="62"/>
      <c r="P30" s="62" t="s">
        <v>59</v>
      </c>
      <c r="Q30" s="62"/>
    </row>
    <row r="31" spans="2:21" x14ac:dyDescent="0.25">
      <c r="J31" s="1" t="s">
        <v>58</v>
      </c>
      <c r="K31" s="1" t="s">
        <v>57</v>
      </c>
      <c r="L31" s="1" t="s">
        <v>58</v>
      </c>
      <c r="M31" s="1" t="s">
        <v>57</v>
      </c>
      <c r="N31" s="1" t="s">
        <v>58</v>
      </c>
      <c r="O31" s="1" t="s">
        <v>57</v>
      </c>
      <c r="P31" s="1" t="s">
        <v>58</v>
      </c>
      <c r="Q31" s="1" t="s">
        <v>57</v>
      </c>
    </row>
    <row r="32" spans="2:21" x14ac:dyDescent="0.25">
      <c r="I32" s="1" t="s">
        <v>18</v>
      </c>
      <c r="J32" s="1">
        <v>7</v>
      </c>
      <c r="K32" s="1">
        <v>5</v>
      </c>
      <c r="L32" s="1">
        <v>5</v>
      </c>
      <c r="M32" s="1">
        <v>-5</v>
      </c>
      <c r="N32" s="1">
        <v>4.5</v>
      </c>
      <c r="O32" s="1">
        <v>4.5</v>
      </c>
      <c r="P32" s="1">
        <v>2.8928571428571428</v>
      </c>
      <c r="Q32" s="1">
        <v>4.05</v>
      </c>
    </row>
    <row r="33" spans="9:23" ht="15.75" thickBot="1" x14ac:dyDescent="0.3">
      <c r="I33" s="1" t="s">
        <v>56</v>
      </c>
      <c r="J33" s="1">
        <v>7</v>
      </c>
      <c r="K33" s="1">
        <v>5</v>
      </c>
      <c r="L33" s="1">
        <v>-5</v>
      </c>
      <c r="M33" s="1">
        <v>5</v>
      </c>
      <c r="N33" s="1">
        <v>4.5</v>
      </c>
      <c r="O33" s="1">
        <v>4.5</v>
      </c>
      <c r="P33" s="1">
        <v>2.8928571428571428</v>
      </c>
      <c r="Q33" s="1">
        <v>4.05</v>
      </c>
    </row>
    <row r="34" spans="9:23" ht="15.75" thickBot="1" x14ac:dyDescent="0.3">
      <c r="R34" s="1" t="s">
        <v>55</v>
      </c>
      <c r="S34" s="1" t="s">
        <v>54</v>
      </c>
      <c r="T34" s="30"/>
      <c r="U34" s="61" t="s">
        <v>53</v>
      </c>
      <c r="V34" s="61"/>
      <c r="W34" s="29" t="s">
        <v>8</v>
      </c>
    </row>
    <row r="35" spans="9:23" ht="15.75" thickBot="1" x14ac:dyDescent="0.3">
      <c r="P35" s="1">
        <v>5.7857142857142856</v>
      </c>
      <c r="Q35" s="1">
        <v>8.1</v>
      </c>
      <c r="R35" s="1">
        <v>13.885714285714286</v>
      </c>
      <c r="S35" s="1">
        <v>1</v>
      </c>
      <c r="T35" s="5"/>
      <c r="U35" s="37">
        <v>1.94E-4</v>
      </c>
      <c r="V35" s="37"/>
      <c r="W35" s="4" t="s">
        <v>47</v>
      </c>
    </row>
    <row r="38" spans="9:23" x14ac:dyDescent="0.25">
      <c r="U38" s="1" t="s">
        <v>52</v>
      </c>
    </row>
    <row r="39" spans="9:23" x14ac:dyDescent="0.25">
      <c r="U39" s="1">
        <v>3.4671076872696523E-5</v>
      </c>
    </row>
  </sheetData>
  <mergeCells count="8">
    <mergeCell ref="J11:K11"/>
    <mergeCell ref="L11:M11"/>
    <mergeCell ref="N11:O11"/>
    <mergeCell ref="P11:Q11"/>
    <mergeCell ref="J30:K30"/>
    <mergeCell ref="L30:M30"/>
    <mergeCell ref="N30:O30"/>
    <mergeCell ref="P30:Q3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X52"/>
  <sheetViews>
    <sheetView zoomScale="85" zoomScaleNormal="85" workbookViewId="0">
      <selection activeCell="S9" sqref="S9"/>
    </sheetView>
  </sheetViews>
  <sheetFormatPr defaultRowHeight="15" x14ac:dyDescent="0.25"/>
  <cols>
    <col min="2" max="41" width="9.140625" style="1"/>
    <col min="42" max="42" width="12.28515625" style="1" bestFit="1" customWidth="1"/>
    <col min="43" max="43" width="11.28515625" style="1" bestFit="1" customWidth="1"/>
    <col min="44" max="44" width="9.140625" style="1"/>
    <col min="45" max="46" width="12.28515625" style="1" bestFit="1" customWidth="1"/>
    <col min="47" max="47" width="9.140625" style="1"/>
    <col min="48" max="49" width="12.28515625" style="1" bestFit="1" customWidth="1"/>
    <col min="50" max="50" width="9.140625" style="1"/>
  </cols>
  <sheetData>
    <row r="2" spans="2:49" x14ac:dyDescent="0.25">
      <c r="B2" s="20" t="s">
        <v>84</v>
      </c>
    </row>
    <row r="3" spans="2:49" ht="15.75" thickBot="1" x14ac:dyDescent="0.3">
      <c r="B3" s="1" t="s">
        <v>83</v>
      </c>
      <c r="D3" s="1" t="s">
        <v>13</v>
      </c>
      <c r="J3" s="1" t="s">
        <v>12</v>
      </c>
      <c r="P3" s="1" t="s">
        <v>13</v>
      </c>
      <c r="V3" s="1" t="s">
        <v>12</v>
      </c>
      <c r="AB3" s="1" t="s">
        <v>13</v>
      </c>
      <c r="AH3" s="1" t="s">
        <v>12</v>
      </c>
      <c r="AR3" s="56" t="s">
        <v>83</v>
      </c>
      <c r="AU3" s="55" t="s">
        <v>83</v>
      </c>
    </row>
    <row r="4" spans="2:49" ht="15.75" thickBot="1" x14ac:dyDescent="0.3">
      <c r="D4" s="34" t="s">
        <v>43</v>
      </c>
      <c r="E4" s="54" t="s">
        <v>42</v>
      </c>
      <c r="F4" s="54" t="s">
        <v>41</v>
      </c>
      <c r="G4" s="54" t="s">
        <v>40</v>
      </c>
      <c r="H4" s="54" t="s">
        <v>39</v>
      </c>
      <c r="I4" s="53" t="s">
        <v>38</v>
      </c>
      <c r="J4" s="34" t="s">
        <v>43</v>
      </c>
      <c r="K4" s="54" t="s">
        <v>42</v>
      </c>
      <c r="L4" s="54" t="s">
        <v>41</v>
      </c>
      <c r="M4" s="54" t="s">
        <v>40</v>
      </c>
      <c r="N4" s="54" t="s">
        <v>39</v>
      </c>
      <c r="O4" s="53" t="s">
        <v>38</v>
      </c>
      <c r="P4" s="52" t="s">
        <v>82</v>
      </c>
      <c r="Q4" s="51" t="s">
        <v>81</v>
      </c>
      <c r="R4" s="51" t="s">
        <v>80</v>
      </c>
      <c r="S4" s="51" t="s">
        <v>79</v>
      </c>
      <c r="T4" s="51" t="s">
        <v>78</v>
      </c>
      <c r="U4" s="50" t="s">
        <v>77</v>
      </c>
      <c r="V4" s="52" t="s">
        <v>82</v>
      </c>
      <c r="W4" s="51" t="s">
        <v>81</v>
      </c>
      <c r="X4" s="51" t="s">
        <v>80</v>
      </c>
      <c r="Y4" s="51" t="s">
        <v>79</v>
      </c>
      <c r="Z4" s="51" t="s">
        <v>78</v>
      </c>
      <c r="AA4" s="50" t="s">
        <v>77</v>
      </c>
      <c r="AB4" s="49" t="s">
        <v>76</v>
      </c>
      <c r="AC4" s="48" t="s">
        <v>75</v>
      </c>
      <c r="AD4" s="48" t="s">
        <v>74</v>
      </c>
      <c r="AE4" s="48" t="s">
        <v>73</v>
      </c>
      <c r="AF4" s="48" t="s">
        <v>72</v>
      </c>
      <c r="AG4" s="47" t="s">
        <v>71</v>
      </c>
      <c r="AH4" s="49" t="s">
        <v>76</v>
      </c>
      <c r="AI4" s="48" t="s">
        <v>75</v>
      </c>
      <c r="AJ4" s="48" t="s">
        <v>74</v>
      </c>
      <c r="AK4" s="48" t="s">
        <v>73</v>
      </c>
      <c r="AL4" s="48" t="s">
        <v>72</v>
      </c>
      <c r="AM4" s="47" t="s">
        <v>71</v>
      </c>
      <c r="AO4" s="66" t="s">
        <v>18</v>
      </c>
      <c r="AR4" s="56" t="s">
        <v>70</v>
      </c>
      <c r="AU4" s="55" t="s">
        <v>69</v>
      </c>
    </row>
    <row r="5" spans="2:49" ht="15.75" thickBot="1" x14ac:dyDescent="0.3">
      <c r="B5" s="65" t="s">
        <v>23</v>
      </c>
      <c r="C5" s="64"/>
      <c r="D5" s="15">
        <v>1</v>
      </c>
      <c r="E5" s="42">
        <v>2</v>
      </c>
      <c r="F5" s="42">
        <v>3</v>
      </c>
      <c r="G5" s="42">
        <v>4</v>
      </c>
      <c r="H5" s="42">
        <v>5</v>
      </c>
      <c r="I5" s="42">
        <v>6</v>
      </c>
      <c r="J5" s="42">
        <v>7</v>
      </c>
      <c r="K5" s="42">
        <v>8</v>
      </c>
      <c r="L5" s="42">
        <v>9</v>
      </c>
      <c r="M5" s="42">
        <v>10</v>
      </c>
      <c r="N5" s="42">
        <v>11</v>
      </c>
      <c r="O5" s="14">
        <v>12</v>
      </c>
      <c r="P5" s="15">
        <v>1</v>
      </c>
      <c r="Q5" s="42">
        <v>2</v>
      </c>
      <c r="R5" s="42">
        <v>3</v>
      </c>
      <c r="S5" s="42">
        <v>4</v>
      </c>
      <c r="T5" s="42">
        <v>5</v>
      </c>
      <c r="U5" s="42">
        <v>6</v>
      </c>
      <c r="V5" s="42">
        <v>7</v>
      </c>
      <c r="W5" s="42">
        <v>8</v>
      </c>
      <c r="X5" s="42">
        <v>9</v>
      </c>
      <c r="Y5" s="42">
        <v>10</v>
      </c>
      <c r="Z5" s="42">
        <v>11</v>
      </c>
      <c r="AA5" s="14">
        <v>12</v>
      </c>
      <c r="AB5" s="15">
        <v>1</v>
      </c>
      <c r="AC5" s="42">
        <v>2</v>
      </c>
      <c r="AD5" s="42">
        <v>3</v>
      </c>
      <c r="AE5" s="42">
        <v>4</v>
      </c>
      <c r="AF5" s="42">
        <v>5</v>
      </c>
      <c r="AG5" s="42">
        <v>6</v>
      </c>
      <c r="AH5" s="42">
        <v>7</v>
      </c>
      <c r="AI5" s="42">
        <v>8</v>
      </c>
      <c r="AJ5" s="42">
        <v>9</v>
      </c>
      <c r="AK5" s="42">
        <v>10</v>
      </c>
      <c r="AL5" s="42">
        <v>11</v>
      </c>
      <c r="AM5" s="14">
        <v>12</v>
      </c>
      <c r="AO5" s="41" t="s">
        <v>2</v>
      </c>
      <c r="AP5" s="40" t="s">
        <v>22</v>
      </c>
      <c r="AQ5" s="40" t="s">
        <v>21</v>
      </c>
      <c r="AR5" s="41" t="s">
        <v>2</v>
      </c>
      <c r="AS5" s="40" t="s">
        <v>22</v>
      </c>
      <c r="AT5" s="39" t="s">
        <v>21</v>
      </c>
      <c r="AU5" s="40" t="s">
        <v>2</v>
      </c>
      <c r="AV5" s="40" t="s">
        <v>22</v>
      </c>
      <c r="AW5" s="39" t="s">
        <v>21</v>
      </c>
    </row>
    <row r="6" spans="2:49" x14ac:dyDescent="0.25">
      <c r="B6" s="12"/>
      <c r="C6" s="38">
        <v>0.5</v>
      </c>
      <c r="D6" s="8">
        <v>100</v>
      </c>
      <c r="E6" s="2">
        <v>100</v>
      </c>
      <c r="F6" s="2">
        <v>100</v>
      </c>
      <c r="G6" s="2">
        <v>100</v>
      </c>
      <c r="H6" s="2">
        <v>100</v>
      </c>
      <c r="I6" s="6">
        <v>100.00000000000001</v>
      </c>
      <c r="J6" s="8">
        <v>100</v>
      </c>
      <c r="K6" s="2">
        <v>100</v>
      </c>
      <c r="L6" s="2">
        <v>100</v>
      </c>
      <c r="M6" s="2">
        <v>100</v>
      </c>
      <c r="N6" s="2">
        <v>100</v>
      </c>
      <c r="O6" s="6">
        <v>100</v>
      </c>
      <c r="P6" s="12">
        <v>100.00000000000001</v>
      </c>
      <c r="Q6" s="38">
        <v>100</v>
      </c>
      <c r="R6" s="38">
        <v>100</v>
      </c>
      <c r="S6" s="38">
        <v>100</v>
      </c>
      <c r="T6" s="38">
        <v>100</v>
      </c>
      <c r="U6" s="10">
        <v>100</v>
      </c>
      <c r="V6" s="12">
        <v>100</v>
      </c>
      <c r="W6" s="38">
        <v>100.00000000000001</v>
      </c>
      <c r="X6" s="38">
        <v>100</v>
      </c>
      <c r="Y6" s="38">
        <v>99.999999999999986</v>
      </c>
      <c r="Z6" s="38">
        <v>100</v>
      </c>
      <c r="AA6" s="10">
        <v>100</v>
      </c>
      <c r="AB6" s="12">
        <v>100</v>
      </c>
      <c r="AC6" s="38">
        <v>100.00000000000001</v>
      </c>
      <c r="AD6" s="38">
        <v>100.00000000000001</v>
      </c>
      <c r="AE6" s="38">
        <v>100</v>
      </c>
      <c r="AF6" s="38">
        <v>100</v>
      </c>
      <c r="AG6" s="10">
        <v>100</v>
      </c>
      <c r="AH6" s="12">
        <v>100</v>
      </c>
      <c r="AI6" s="38">
        <v>100</v>
      </c>
      <c r="AJ6" s="38">
        <v>99.999999999999986</v>
      </c>
      <c r="AK6" s="38">
        <v>100</v>
      </c>
      <c r="AL6" s="38">
        <v>100.00000000000001</v>
      </c>
      <c r="AM6" s="10">
        <v>100</v>
      </c>
      <c r="AO6" s="12">
        <f>AVERAGE(D6:O6)</f>
        <v>100</v>
      </c>
      <c r="AP6" s="38">
        <f>STDEV(D6:O6)</f>
        <v>4.2847339127798084E-15</v>
      </c>
      <c r="AQ6" s="10">
        <f>AP6/(SQRT(12))</f>
        <v>1.2368961389746705E-15</v>
      </c>
      <c r="AR6" s="12">
        <f>AVERAGE(P6:AA6)</f>
        <v>100</v>
      </c>
      <c r="AS6" s="38">
        <f>STDEV(P6:AA6)</f>
        <v>7.4213768338480222E-15</v>
      </c>
      <c r="AT6" s="10">
        <f>AS6/(SQRT(12))</f>
        <v>2.1423669563899042E-15</v>
      </c>
      <c r="AU6" s="12">
        <f>AVERAGE(AB6:AM6)</f>
        <v>100</v>
      </c>
      <c r="AV6" s="38">
        <f>STDEV(AB6:AM6)</f>
        <v>8.5694678255596167E-15</v>
      </c>
      <c r="AW6" s="10">
        <f>AV6/(SQRT(12))</f>
        <v>2.473792277949341E-15</v>
      </c>
    </row>
    <row r="7" spans="2:49" x14ac:dyDescent="0.25">
      <c r="B7" s="8"/>
      <c r="C7" s="9">
        <v>0.75</v>
      </c>
      <c r="D7" s="8">
        <v>101.00806451612904</v>
      </c>
      <c r="E7" s="2">
        <v>102.75590551181102</v>
      </c>
      <c r="F7" s="2">
        <v>101.41592920353982</v>
      </c>
      <c r="G7" s="2">
        <v>101.19521912350598</v>
      </c>
      <c r="H7" s="2">
        <v>102.08728652751424</v>
      </c>
      <c r="I7" s="6">
        <v>102.08768267223383</v>
      </c>
      <c r="J7" s="8">
        <v>100.6269592476489</v>
      </c>
      <c r="K7" s="2">
        <v>101.35135135135135</v>
      </c>
      <c r="L7" s="2">
        <v>101.59857904085257</v>
      </c>
      <c r="M7" s="2">
        <v>101.12359550561797</v>
      </c>
      <c r="N7" s="2">
        <v>101.21212121212122</v>
      </c>
      <c r="O7" s="6">
        <v>101.00755667506297</v>
      </c>
      <c r="P7" s="8">
        <v>102.71398747390397</v>
      </c>
      <c r="Q7" s="2">
        <v>102.20588235294117</v>
      </c>
      <c r="R7" s="2">
        <v>101.61662817551962</v>
      </c>
      <c r="S7" s="2">
        <v>100.41928721174004</v>
      </c>
      <c r="T7" s="2">
        <v>101.10132158590308</v>
      </c>
      <c r="U7" s="6">
        <v>102.34541577825159</v>
      </c>
      <c r="V7" s="8">
        <v>103.20366132723112</v>
      </c>
      <c r="W7" s="2">
        <v>101.75000000000001</v>
      </c>
      <c r="X7" s="2">
        <v>101.52091254752851</v>
      </c>
      <c r="Y7" s="2">
        <v>101.94552529182879</v>
      </c>
      <c r="Z7" s="2">
        <v>101.36363636363636</v>
      </c>
      <c r="AA7" s="6">
        <v>102.05128205128204</v>
      </c>
      <c r="AB7" s="8">
        <v>101.9753086419753</v>
      </c>
      <c r="AC7" s="2">
        <v>101.92307692307693</v>
      </c>
      <c r="AD7" s="2">
        <v>101.40562248995985</v>
      </c>
      <c r="AE7" s="2">
        <v>100.63291139240506</v>
      </c>
      <c r="AF7" s="2">
        <v>100.9111617312073</v>
      </c>
      <c r="AG7" s="6">
        <v>100.25839793281655</v>
      </c>
      <c r="AH7" s="8">
        <v>100.65075921908894</v>
      </c>
      <c r="AI7" s="2">
        <v>101.61662817551962</v>
      </c>
      <c r="AJ7" s="2">
        <v>101.18577075098813</v>
      </c>
      <c r="AK7" s="2">
        <v>101.51975683890578</v>
      </c>
      <c r="AL7" s="2">
        <v>102.66343825665861</v>
      </c>
      <c r="AM7" s="6">
        <v>102.58620689655173</v>
      </c>
      <c r="AO7" s="8">
        <f>AVERAGE(D7:O7)</f>
        <v>101.45585421561573</v>
      </c>
      <c r="AP7" s="2">
        <f>STDEV(D7:O7)</f>
        <v>0.59139419350011935</v>
      </c>
      <c r="AQ7" s="6">
        <f>AP7/(SQRT(12))</f>
        <v>0.17072079840723778</v>
      </c>
      <c r="AR7" s="8">
        <f>AVERAGE(P7:AA7)</f>
        <v>101.85312834664717</v>
      </c>
      <c r="AS7" s="2">
        <f>STDEV(P7:AA7)</f>
        <v>0.73961006250416672</v>
      </c>
      <c r="AT7" s="6">
        <f>AS7/(SQRT(12))</f>
        <v>0.2135070343410683</v>
      </c>
      <c r="AU7" s="8">
        <f>AVERAGE(AB7:AM7)</f>
        <v>101.44408660409614</v>
      </c>
      <c r="AV7" s="2">
        <f>STDEV(AB7:AM7)</f>
        <v>0.76180581215764676</v>
      </c>
      <c r="AW7" s="6">
        <f>AV7/(SQRT(12))</f>
        <v>0.21991439535971943</v>
      </c>
    </row>
    <row r="8" spans="2:49" x14ac:dyDescent="0.25">
      <c r="B8" s="8">
        <v>1</v>
      </c>
      <c r="C8" s="2">
        <v>1</v>
      </c>
      <c r="D8" s="8">
        <v>102.8225806451613</v>
      </c>
      <c r="E8" s="2">
        <v>103.93700787401575</v>
      </c>
      <c r="F8" s="2">
        <v>102.83185840707965</v>
      </c>
      <c r="G8" s="2">
        <v>102.58964143426294</v>
      </c>
      <c r="H8" s="2">
        <v>103.79506641366224</v>
      </c>
      <c r="I8" s="6">
        <v>104.80167014613779</v>
      </c>
      <c r="J8" s="8">
        <v>102.03761755485893</v>
      </c>
      <c r="K8" s="2">
        <v>102.70270270270271</v>
      </c>
      <c r="L8" s="2">
        <v>104.26287744227353</v>
      </c>
      <c r="M8" s="2">
        <v>102.02247191011236</v>
      </c>
      <c r="N8" s="2">
        <v>102.82828282828282</v>
      </c>
      <c r="O8" s="6">
        <v>103.02267002518892</v>
      </c>
      <c r="P8" s="8">
        <v>104.59290187891442</v>
      </c>
      <c r="Q8" s="2">
        <v>103.43137254901961</v>
      </c>
      <c r="R8" s="2">
        <v>102.0785219399538</v>
      </c>
      <c r="S8" s="2">
        <v>103.56394129979036</v>
      </c>
      <c r="T8" s="2">
        <v>103.08370044052863</v>
      </c>
      <c r="U8" s="6">
        <v>103.83795309168443</v>
      </c>
      <c r="V8" s="8">
        <v>104.80549199084668</v>
      </c>
      <c r="W8" s="2">
        <v>104.25000000000001</v>
      </c>
      <c r="X8" s="2">
        <v>103.42205323193916</v>
      </c>
      <c r="Y8" s="2">
        <v>103.30739299610894</v>
      </c>
      <c r="Z8" s="2">
        <v>102.95454545454545</v>
      </c>
      <c r="AA8" s="6">
        <v>103.07692307692307</v>
      </c>
      <c r="AB8" s="8">
        <v>103.70370370370371</v>
      </c>
      <c r="AC8" s="2">
        <v>104.70085470085471</v>
      </c>
      <c r="AD8" s="2">
        <v>102.81124497991969</v>
      </c>
      <c r="AE8" s="2">
        <v>101.89873417721519</v>
      </c>
      <c r="AF8" s="2">
        <v>102.27790432801822</v>
      </c>
      <c r="AG8" s="6">
        <v>102.06718346253231</v>
      </c>
      <c r="AH8" s="8">
        <v>102.16919739696313</v>
      </c>
      <c r="AI8" s="2">
        <v>102.3094688221709</v>
      </c>
      <c r="AJ8" s="2">
        <v>101.97628458498022</v>
      </c>
      <c r="AK8" s="2">
        <v>103.95136778115501</v>
      </c>
      <c r="AL8" s="2">
        <v>104.11622276029057</v>
      </c>
      <c r="AM8" s="6">
        <v>102.29885057471265</v>
      </c>
      <c r="AO8" s="8">
        <f>AVERAGE(D8:O8)</f>
        <v>103.13787061531157</v>
      </c>
      <c r="AP8" s="2">
        <f>STDEV(D8:O8)</f>
        <v>0.87131876754966753</v>
      </c>
      <c r="AQ8" s="6">
        <f>AP8/(SQRT(12))</f>
        <v>0.25152806249738674</v>
      </c>
      <c r="AR8" s="8">
        <f>AVERAGE(P8:AA8)</f>
        <v>103.53373316252122</v>
      </c>
      <c r="AS8" s="2">
        <f>STDEV(P8:AA8)</f>
        <v>0.75583742528562126</v>
      </c>
      <c r="AT8" s="6">
        <f>AS8/(SQRT(12))</f>
        <v>0.21819147047612356</v>
      </c>
      <c r="AU8" s="8">
        <f>AVERAGE(AB8:AM8)</f>
        <v>102.85675143937635</v>
      </c>
      <c r="AV8" s="2">
        <f>STDEV(AB8:AM8)</f>
        <v>0.98348043760142878</v>
      </c>
      <c r="AW8" s="6">
        <f>AV8/(SQRT(12))</f>
        <v>0.28390634769595796</v>
      </c>
    </row>
    <row r="9" spans="2:49" x14ac:dyDescent="0.25">
      <c r="B9" s="8"/>
      <c r="C9" s="2">
        <v>1.25</v>
      </c>
      <c r="D9" s="8">
        <v>104.83870967741936</v>
      </c>
      <c r="E9" s="2">
        <v>106.49606299212599</v>
      </c>
      <c r="F9" s="2">
        <v>104.60176991150442</v>
      </c>
      <c r="G9" s="2">
        <v>105.1792828685259</v>
      </c>
      <c r="H9" s="2">
        <v>106.64136622390892</v>
      </c>
      <c r="I9" s="6">
        <v>106.88935281837162</v>
      </c>
      <c r="J9" s="8">
        <v>105.32915360501568</v>
      </c>
      <c r="K9" s="2">
        <v>105.4054054054054</v>
      </c>
      <c r="L9" s="2">
        <v>108.348134991119</v>
      </c>
      <c r="M9" s="2">
        <v>104.71910112359551</v>
      </c>
      <c r="N9" s="2">
        <v>104.84848484848484</v>
      </c>
      <c r="O9" s="6">
        <v>105.03778337531486</v>
      </c>
      <c r="P9" s="8">
        <v>106.68058455114823</v>
      </c>
      <c r="Q9" s="2">
        <v>105.63725490196079</v>
      </c>
      <c r="R9" s="2">
        <v>105.08083140877598</v>
      </c>
      <c r="S9" s="2">
        <v>104.40251572327044</v>
      </c>
      <c r="T9" s="2">
        <v>104.62555066079295</v>
      </c>
      <c r="U9" s="6">
        <v>106.60980810234541</v>
      </c>
      <c r="V9" s="8">
        <v>106.17848970251715</v>
      </c>
      <c r="W9" s="2">
        <v>105.50000000000001</v>
      </c>
      <c r="X9" s="2">
        <v>105.13307984790875</v>
      </c>
      <c r="Y9" s="2">
        <v>108.3657587548638</v>
      </c>
      <c r="Z9" s="2">
        <v>105</v>
      </c>
      <c r="AA9" s="6">
        <v>104.35897435897435</v>
      </c>
      <c r="AB9" s="8">
        <v>105.92592592592592</v>
      </c>
      <c r="AC9" s="2">
        <v>106.19658119658121</v>
      </c>
      <c r="AD9" s="2">
        <v>105.02008032128515</v>
      </c>
      <c r="AE9" s="2">
        <v>103.79746835443038</v>
      </c>
      <c r="AF9" s="2">
        <v>104.10022779043281</v>
      </c>
      <c r="AG9" s="6">
        <v>103.87596899224808</v>
      </c>
      <c r="AH9" s="8">
        <v>104.12147505422993</v>
      </c>
      <c r="AI9" s="2">
        <v>103.69515011547344</v>
      </c>
      <c r="AJ9" s="2">
        <v>103.16205533596838</v>
      </c>
      <c r="AK9" s="2">
        <v>105.47112462006079</v>
      </c>
      <c r="AL9" s="2">
        <v>105.3268765133172</v>
      </c>
      <c r="AM9" s="6">
        <v>104.02298850574712</v>
      </c>
      <c r="AO9" s="8">
        <f>AVERAGE(D9:O9)</f>
        <v>105.69455065339929</v>
      </c>
      <c r="AP9" s="2">
        <f>STDEV(D9:O9)</f>
        <v>1.148749145298434</v>
      </c>
      <c r="AQ9" s="6">
        <f>AP9/(SQRT(12))</f>
        <v>0.33161531413470169</v>
      </c>
      <c r="AR9" s="8">
        <f>AVERAGE(P9:AA9)</f>
        <v>105.63107066771316</v>
      </c>
      <c r="AS9" s="2">
        <f>STDEV(P9:AA9)</f>
        <v>1.1655067449086209</v>
      </c>
      <c r="AT9" s="6">
        <f>AS9/(SQRT(12))</f>
        <v>0.3364528164576584</v>
      </c>
      <c r="AU9" s="8">
        <f>AVERAGE(AB9:AM9)</f>
        <v>104.55966022714172</v>
      </c>
      <c r="AV9" s="2">
        <f>STDEV(AB9:AM9)</f>
        <v>0.98246976909303374</v>
      </c>
      <c r="AW9" s="6">
        <f>AV9/(SQRT(12))</f>
        <v>0.28361459282826629</v>
      </c>
    </row>
    <row r="10" spans="2:49" x14ac:dyDescent="0.25">
      <c r="B10" s="8"/>
      <c r="C10" s="2">
        <v>1.5</v>
      </c>
      <c r="D10" s="8">
        <v>106.65322580645162</v>
      </c>
      <c r="E10" s="2">
        <v>110.23622047244095</v>
      </c>
      <c r="F10" s="2">
        <v>106.54867256637168</v>
      </c>
      <c r="G10" s="2">
        <v>107.56972111553785</v>
      </c>
      <c r="H10" s="2">
        <v>108.15939278937381</v>
      </c>
      <c r="I10" s="6">
        <v>108.35073068893529</v>
      </c>
      <c r="J10" s="8">
        <v>109.09090909090909</v>
      </c>
      <c r="K10" s="2">
        <v>108.88030888030889</v>
      </c>
      <c r="L10" s="2">
        <v>110.65719360568383</v>
      </c>
      <c r="M10" s="2">
        <v>107.19101123595505</v>
      </c>
      <c r="N10" s="2">
        <v>107.87878787878788</v>
      </c>
      <c r="O10" s="6">
        <v>107.80856423173803</v>
      </c>
      <c r="P10" s="8">
        <v>109.18580375782882</v>
      </c>
      <c r="Q10" s="2">
        <v>108.08823529411765</v>
      </c>
      <c r="R10" s="2">
        <v>107.85219399538106</v>
      </c>
      <c r="S10" s="2">
        <v>107.33752620545073</v>
      </c>
      <c r="T10" s="2">
        <v>105.94713656387665</v>
      </c>
      <c r="U10" s="6">
        <v>107.46268656716417</v>
      </c>
      <c r="V10" s="8">
        <v>107.78032036613273</v>
      </c>
      <c r="W10" s="2">
        <v>107.25000000000001</v>
      </c>
      <c r="X10" s="2">
        <v>107.41444866920152</v>
      </c>
      <c r="Y10" s="2">
        <v>111.08949416342411</v>
      </c>
      <c r="Z10" s="2">
        <v>107.72727272727273</v>
      </c>
      <c r="AA10" s="6">
        <v>105.38461538461537</v>
      </c>
      <c r="AB10" s="8">
        <v>107.90123456790124</v>
      </c>
      <c r="AC10" s="2">
        <v>108.54700854700856</v>
      </c>
      <c r="AD10" s="2">
        <v>106.6265060240964</v>
      </c>
      <c r="AE10" s="2">
        <v>106.11814345991561</v>
      </c>
      <c r="AF10" s="2">
        <v>106.15034168564921</v>
      </c>
      <c r="AG10" s="6">
        <v>105.68475452196382</v>
      </c>
      <c r="AH10" s="8">
        <v>105.63991323210412</v>
      </c>
      <c r="AI10" s="2">
        <v>105.31177829099306</v>
      </c>
      <c r="AJ10" s="2">
        <v>104.74308300395256</v>
      </c>
      <c r="AK10" s="2">
        <v>107.90273556231003</v>
      </c>
      <c r="AL10" s="2">
        <v>106.77966101694916</v>
      </c>
      <c r="AM10" s="6">
        <v>105.74712643678161</v>
      </c>
      <c r="AO10" s="8">
        <f>AVERAGE(D10:O10)</f>
        <v>108.25206153020783</v>
      </c>
      <c r="AP10" s="2">
        <f>STDEV(D10:O10)</f>
        <v>1.2871207806799752</v>
      </c>
      <c r="AQ10" s="6">
        <f>AP10/(SQRT(12))</f>
        <v>0.37155976460257251</v>
      </c>
      <c r="AR10" s="8">
        <f>AVERAGE(P10:AA10)</f>
        <v>107.70997780787214</v>
      </c>
      <c r="AS10" s="2">
        <f>STDEV(P10:AA10)</f>
        <v>1.4391112867473705</v>
      </c>
      <c r="AT10" s="6">
        <f>AS10/(SQRT(12))</f>
        <v>0.41543564439871156</v>
      </c>
      <c r="AU10" s="8">
        <f>AVERAGE(AB10:AM10)</f>
        <v>106.42935719580213</v>
      </c>
      <c r="AV10" s="2">
        <f>STDEV(AB10:AM10)</f>
        <v>1.1635992401091253</v>
      </c>
      <c r="AW10" s="6">
        <f>AV10/(SQRT(12))</f>
        <v>0.33590216725292377</v>
      </c>
    </row>
    <row r="11" spans="2:49" x14ac:dyDescent="0.25">
      <c r="B11" s="8"/>
      <c r="C11" s="9">
        <v>1.75</v>
      </c>
      <c r="D11" s="8">
        <v>109.2741935483871</v>
      </c>
      <c r="E11" s="2">
        <v>112.5984251968504</v>
      </c>
      <c r="F11" s="2">
        <v>107.43362831858407</v>
      </c>
      <c r="G11" s="2">
        <v>108.36653386454184</v>
      </c>
      <c r="H11" s="2">
        <v>110.05692599620494</v>
      </c>
      <c r="I11" s="6">
        <v>110.02087682672234</v>
      </c>
      <c r="J11" s="8">
        <v>110.50156739811912</v>
      </c>
      <c r="K11" s="2">
        <v>111.003861003861</v>
      </c>
      <c r="L11" s="2">
        <v>111.90053285968028</v>
      </c>
      <c r="M11" s="2">
        <v>110.33707865168539</v>
      </c>
      <c r="N11" s="2">
        <v>108.88888888888889</v>
      </c>
      <c r="O11" s="6">
        <v>109.82367758186398</v>
      </c>
      <c r="P11" s="8">
        <v>111.6910229645094</v>
      </c>
      <c r="Q11" s="2">
        <v>110.53921568627452</v>
      </c>
      <c r="R11" s="2">
        <v>110.16166281755196</v>
      </c>
      <c r="S11" s="2">
        <v>109.64360587002096</v>
      </c>
      <c r="T11" s="2">
        <v>107.48898678414096</v>
      </c>
      <c r="U11" s="6">
        <v>109.1684434968017</v>
      </c>
      <c r="V11" s="8">
        <v>110.75514874141876</v>
      </c>
      <c r="W11" s="2">
        <v>109.50000000000001</v>
      </c>
      <c r="X11" s="2">
        <v>107.60456273764258</v>
      </c>
      <c r="Y11" s="2">
        <v>113.22957198443578</v>
      </c>
      <c r="Z11" s="2">
        <v>110</v>
      </c>
      <c r="AA11" s="6">
        <v>107.94871794871794</v>
      </c>
      <c r="AB11" s="8">
        <v>110.61728395061729</v>
      </c>
      <c r="AC11" s="2">
        <v>110.25641025641026</v>
      </c>
      <c r="AD11" s="2">
        <v>108.43373493975905</v>
      </c>
      <c r="AE11" s="2">
        <v>107.80590717299577</v>
      </c>
      <c r="AF11" s="2">
        <v>108.42824601366743</v>
      </c>
      <c r="AG11" s="6">
        <v>108.01033591731267</v>
      </c>
      <c r="AH11" s="8">
        <v>106.72451193058569</v>
      </c>
      <c r="AI11" s="2">
        <v>107.15935334872979</v>
      </c>
      <c r="AJ11" s="2">
        <v>106.12648221343872</v>
      </c>
      <c r="AK11" s="2">
        <v>107.59878419452887</v>
      </c>
      <c r="AL11" s="2">
        <v>108.71670702179178</v>
      </c>
      <c r="AM11" s="6">
        <v>107.47126436781609</v>
      </c>
      <c r="AO11" s="8">
        <f>AVERAGE(D11:O11)</f>
        <v>110.01718251128244</v>
      </c>
      <c r="AP11" s="2">
        <f>STDEV(D11:O11)</f>
        <v>1.4391862824890047</v>
      </c>
      <c r="AQ11" s="6">
        <f>AP11/(SQRT(12))</f>
        <v>0.41545729380452184</v>
      </c>
      <c r="AR11" s="8">
        <f>AVERAGE(P11:AA11)</f>
        <v>109.81091158595956</v>
      </c>
      <c r="AS11" s="2">
        <f>STDEV(P11:AA11)</f>
        <v>1.6805666487485231</v>
      </c>
      <c r="AT11" s="6">
        <f>AS11/(SQRT(12))</f>
        <v>0.48513780352303354</v>
      </c>
      <c r="AU11" s="8">
        <f>AVERAGE(AB11:AM11)</f>
        <v>108.11241844397112</v>
      </c>
      <c r="AV11" s="2">
        <f>STDEV(AB11:AM11)</f>
        <v>1.3141550032481146</v>
      </c>
      <c r="AW11" s="6">
        <f>AV11/(SQRT(12))</f>
        <v>0.37936387244109626</v>
      </c>
    </row>
    <row r="12" spans="2:49" x14ac:dyDescent="0.25">
      <c r="B12" s="8">
        <v>2</v>
      </c>
      <c r="C12" s="2">
        <v>2</v>
      </c>
      <c r="D12" s="8">
        <v>110.08064516129032</v>
      </c>
      <c r="E12" s="2">
        <v>114.37007874015748</v>
      </c>
      <c r="F12" s="2">
        <v>109.02654867256638</v>
      </c>
      <c r="G12" s="2">
        <v>109.9601593625498</v>
      </c>
      <c r="H12" s="2">
        <v>111.00569259962049</v>
      </c>
      <c r="I12" s="6">
        <v>111.27348643006265</v>
      </c>
      <c r="J12" s="8">
        <v>111.28526645768025</v>
      </c>
      <c r="K12" s="2">
        <v>111.58301158301158</v>
      </c>
      <c r="L12" s="2">
        <v>113.49911190053285</v>
      </c>
      <c r="M12" s="2">
        <v>111.01123595505618</v>
      </c>
      <c r="N12" s="2">
        <v>109.8989898989899</v>
      </c>
      <c r="O12" s="6">
        <v>111.58690176322418</v>
      </c>
      <c r="P12" s="8">
        <v>113.9874739039666</v>
      </c>
      <c r="Q12" s="2">
        <v>112.74509803921569</v>
      </c>
      <c r="R12" s="2">
        <v>111.77829099307159</v>
      </c>
      <c r="S12" s="2">
        <v>110.90146750524109</v>
      </c>
      <c r="T12" s="2">
        <v>109.25110132158589</v>
      </c>
      <c r="U12" s="6">
        <v>110.23454157782515</v>
      </c>
      <c r="V12" s="8">
        <v>112.35697940503432</v>
      </c>
      <c r="W12" s="2">
        <v>110.75000000000001</v>
      </c>
      <c r="X12" s="2">
        <v>109.12547528517109</v>
      </c>
      <c r="Y12" s="2">
        <v>114.20233463035018</v>
      </c>
      <c r="Z12" s="2">
        <v>111.36363636363636</v>
      </c>
      <c r="AA12" s="6">
        <v>109.48717948717947</v>
      </c>
      <c r="AB12" s="8">
        <v>111.85185185185185</v>
      </c>
      <c r="AC12" s="2">
        <v>112.3931623931624</v>
      </c>
      <c r="AD12" s="2">
        <v>110.04016064257029</v>
      </c>
      <c r="AE12" s="2">
        <v>108.86075949367088</v>
      </c>
      <c r="AF12" s="2">
        <v>109.79498861047837</v>
      </c>
      <c r="AG12" s="6">
        <v>110.07751937984497</v>
      </c>
      <c r="AH12" s="8">
        <v>108.02603036876356</v>
      </c>
      <c r="AI12" s="2">
        <v>108.08314087759815</v>
      </c>
      <c r="AJ12" s="2">
        <v>107.11462450592884</v>
      </c>
      <c r="AK12" s="2">
        <v>109.72644376899696</v>
      </c>
      <c r="AL12" s="2">
        <v>109.20096852300243</v>
      </c>
      <c r="AM12" s="6">
        <v>108.33333333333333</v>
      </c>
      <c r="AO12" s="8">
        <f>AVERAGE(D12:O12)</f>
        <v>111.21509404372851</v>
      </c>
      <c r="AP12" s="2">
        <f>STDEV(D12:O12)</f>
        <v>1.5051942643208365</v>
      </c>
      <c r="AQ12" s="6">
        <f>AP12/(SQRT(12))</f>
        <v>0.43451215684415784</v>
      </c>
      <c r="AR12" s="8">
        <f>AVERAGE(P12:AA12)</f>
        <v>111.34863154268977</v>
      </c>
      <c r="AS12" s="2">
        <f>STDEV(P12:AA12)</f>
        <v>1.7285148426641901</v>
      </c>
      <c r="AT12" s="6">
        <f>AS12/(SQRT(12))</f>
        <v>0.49897925485521694</v>
      </c>
      <c r="AU12" s="8">
        <f>AVERAGE(AB12:AM12)</f>
        <v>109.45858197910017</v>
      </c>
      <c r="AV12" s="2">
        <f>STDEV(AB12:AM12)</f>
        <v>1.5484261630339138</v>
      </c>
      <c r="AW12" s="6">
        <f>AV12/(SQRT(12))</f>
        <v>0.44699213102394475</v>
      </c>
    </row>
    <row r="13" spans="2:49" x14ac:dyDescent="0.25">
      <c r="B13" s="8"/>
      <c r="C13" s="2">
        <v>2.25</v>
      </c>
      <c r="D13" s="8">
        <v>111.89516129032259</v>
      </c>
      <c r="E13" s="2">
        <v>114.96062992125985</v>
      </c>
      <c r="F13" s="2">
        <v>109.91150442477876</v>
      </c>
      <c r="G13" s="2">
        <v>110.75697211155378</v>
      </c>
      <c r="H13" s="2">
        <v>112.33396584440227</v>
      </c>
      <c r="I13" s="6">
        <v>113.56993736951985</v>
      </c>
      <c r="J13" s="8">
        <v>112.53918495297805</v>
      </c>
      <c r="K13" s="2">
        <v>113.51351351351352</v>
      </c>
      <c r="L13" s="2">
        <v>114.92007104795736</v>
      </c>
      <c r="M13" s="2">
        <v>112.35955056179775</v>
      </c>
      <c r="N13" s="2">
        <v>111.31313131313131</v>
      </c>
      <c r="O13" s="6">
        <v>113.85390428211586</v>
      </c>
      <c r="P13" s="8">
        <v>115.44885177453028</v>
      </c>
      <c r="Q13" s="2">
        <v>114.95098039215686</v>
      </c>
      <c r="R13" s="2">
        <v>113.16397228637413</v>
      </c>
      <c r="S13" s="2">
        <v>112.78825995807128</v>
      </c>
      <c r="T13" s="2">
        <v>111.89427312775329</v>
      </c>
      <c r="U13" s="6">
        <v>111.08742004264391</v>
      </c>
      <c r="V13" s="8">
        <v>113.27231121281464</v>
      </c>
      <c r="W13" s="2">
        <v>112.75000000000001</v>
      </c>
      <c r="X13" s="2">
        <v>109.50570342205323</v>
      </c>
      <c r="Y13" s="2">
        <v>114.59143968871594</v>
      </c>
      <c r="Z13" s="2">
        <v>112.95454545454545</v>
      </c>
      <c r="AA13" s="6">
        <v>109.74358974358974</v>
      </c>
      <c r="AB13" s="8">
        <v>114.32098765432099</v>
      </c>
      <c r="AC13" s="2">
        <v>113.46153846153847</v>
      </c>
      <c r="AD13" s="2">
        <v>110.64257028112451</v>
      </c>
      <c r="AE13" s="2">
        <v>110.75949367088607</v>
      </c>
      <c r="AF13" s="2">
        <v>111.84510250569477</v>
      </c>
      <c r="AG13" s="6">
        <v>111.11111111111111</v>
      </c>
      <c r="AH13" s="8">
        <v>108.24295010845987</v>
      </c>
      <c r="AI13" s="2">
        <v>108.77598152424942</v>
      </c>
      <c r="AJ13" s="2">
        <v>108.10276679841895</v>
      </c>
      <c r="AK13" s="2">
        <v>109.11854103343465</v>
      </c>
      <c r="AL13" s="2">
        <v>109.92736077481841</v>
      </c>
      <c r="AM13" s="6">
        <v>108.9080459770115</v>
      </c>
      <c r="AO13" s="8">
        <f>AVERAGE(D13:O13)</f>
        <v>112.66062721944427</v>
      </c>
      <c r="AP13" s="2">
        <f>STDEV(D13:O13)</f>
        <v>1.571583862872</v>
      </c>
      <c r="AQ13" s="6">
        <f>AP13/(SQRT(12))</f>
        <v>0.4536771831416106</v>
      </c>
      <c r="AR13" s="8">
        <f>AVERAGE(P13:AA13)</f>
        <v>112.67927892527075</v>
      </c>
      <c r="AS13" s="2">
        <f>STDEV(P13:AA13)</f>
        <v>1.8831039729922203</v>
      </c>
      <c r="AT13" s="6">
        <f>AS13/(SQRT(12))</f>
        <v>0.54360529285955617</v>
      </c>
      <c r="AU13" s="8">
        <f>AVERAGE(AB13:AM13)</f>
        <v>110.43470415842239</v>
      </c>
      <c r="AV13" s="2">
        <f>STDEV(AB13:AM13)</f>
        <v>2.0039465165240955</v>
      </c>
      <c r="AW13" s="6">
        <f>AV13/(SQRT(12))</f>
        <v>0.57848953037839967</v>
      </c>
    </row>
    <row r="14" spans="2:49" x14ac:dyDescent="0.25">
      <c r="B14" s="8"/>
      <c r="C14" s="2">
        <v>2.5</v>
      </c>
      <c r="D14" s="8">
        <v>113.50806451612904</v>
      </c>
      <c r="E14" s="2">
        <v>117.1259842519685</v>
      </c>
      <c r="F14" s="2">
        <v>115.57522123893806</v>
      </c>
      <c r="G14" s="2">
        <v>115.73705179282868</v>
      </c>
      <c r="H14" s="2">
        <v>113.47248576850095</v>
      </c>
      <c r="I14" s="6">
        <v>112.9436325678497</v>
      </c>
      <c r="J14" s="8">
        <v>113.47962382445141</v>
      </c>
      <c r="K14" s="2">
        <v>114.09266409266409</v>
      </c>
      <c r="L14" s="2">
        <v>115.98579040852574</v>
      </c>
      <c r="M14" s="2">
        <v>113.93258426966291</v>
      </c>
      <c r="N14" s="2">
        <v>112.92929292929293</v>
      </c>
      <c r="O14" s="6">
        <v>115.61712846347606</v>
      </c>
      <c r="P14" s="8">
        <v>116.91022964509396</v>
      </c>
      <c r="Q14" s="2">
        <v>114.95098039215686</v>
      </c>
      <c r="R14" s="2">
        <v>114.31870669745958</v>
      </c>
      <c r="S14" s="2">
        <v>114.88469601677149</v>
      </c>
      <c r="T14" s="2">
        <v>112.55506607929514</v>
      </c>
      <c r="U14" s="6">
        <v>114.28571428571428</v>
      </c>
      <c r="V14" s="8">
        <v>114.41647597254004</v>
      </c>
      <c r="W14" s="2">
        <v>113.00000000000001</v>
      </c>
      <c r="X14" s="2">
        <v>109.50570342205323</v>
      </c>
      <c r="Y14" s="2">
        <v>115.56420233463034</v>
      </c>
      <c r="Z14" s="2">
        <v>114.09090909090909</v>
      </c>
      <c r="AA14" s="6">
        <v>110.25641025641025</v>
      </c>
      <c r="AB14" s="8">
        <v>114.81481481481481</v>
      </c>
      <c r="AC14" s="2">
        <v>115.38461538461539</v>
      </c>
      <c r="AD14" s="2">
        <v>111.64658634538154</v>
      </c>
      <c r="AE14" s="2">
        <v>112.65822784810126</v>
      </c>
      <c r="AF14" s="2">
        <v>116.40091116173122</v>
      </c>
      <c r="AG14" s="6">
        <v>114.98708010335918</v>
      </c>
      <c r="AH14" s="8">
        <v>109.32754880694144</v>
      </c>
      <c r="AI14" s="2">
        <v>109.93071593533487</v>
      </c>
      <c r="AJ14" s="2">
        <v>108.30039525691699</v>
      </c>
      <c r="AK14" s="2">
        <v>110.33434650455926</v>
      </c>
      <c r="AL14" s="2">
        <v>110.16949152542374</v>
      </c>
      <c r="AM14" s="6">
        <v>109.77011494252874</v>
      </c>
      <c r="AO14" s="8">
        <f>AVERAGE(D14:O14)</f>
        <v>114.53329367702401</v>
      </c>
      <c r="AP14" s="2">
        <f>STDEV(D14:O14)</f>
        <v>1.3974851157183581</v>
      </c>
      <c r="AQ14" s="6">
        <f>AP14/(SQRT(12))</f>
        <v>0.40341920387424468</v>
      </c>
      <c r="AR14" s="8">
        <f>AVERAGE(P14:AA14)</f>
        <v>113.72825784941951</v>
      </c>
      <c r="AS14" s="2">
        <f>STDEV(P14:AA14)</f>
        <v>2.1188121450691413</v>
      </c>
      <c r="AT14" s="6">
        <f>AS14/(SQRT(12))</f>
        <v>0.61164838115895859</v>
      </c>
      <c r="AU14" s="8">
        <f>AVERAGE(AB14:AM14)</f>
        <v>111.97707071914239</v>
      </c>
      <c r="AV14" s="2">
        <f>STDEV(AB14:AM14)</f>
        <v>2.7704591646931078</v>
      </c>
      <c r="AW14" s="6">
        <f>AV14/(SQRT(12))</f>
        <v>0.79976267225721587</v>
      </c>
    </row>
    <row r="15" spans="2:49" x14ac:dyDescent="0.25">
      <c r="B15" s="8"/>
      <c r="C15" s="9">
        <v>2.75</v>
      </c>
      <c r="D15" s="8">
        <v>114.51612903225806</v>
      </c>
      <c r="E15" s="2">
        <v>117.51968503937009</v>
      </c>
      <c r="F15" s="2">
        <v>113.80530973451327</v>
      </c>
      <c r="G15" s="2">
        <v>114.14342629482071</v>
      </c>
      <c r="H15" s="2">
        <v>114.42125237191651</v>
      </c>
      <c r="I15" s="6">
        <v>114.61377870563675</v>
      </c>
      <c r="J15" s="8">
        <v>114.57680250783699</v>
      </c>
      <c r="K15" s="2">
        <v>115.63706563706565</v>
      </c>
      <c r="L15" s="2">
        <v>116.16341030195382</v>
      </c>
      <c r="M15" s="2">
        <v>114.8314606741573</v>
      </c>
      <c r="N15" s="2">
        <v>113.33333333333333</v>
      </c>
      <c r="O15" s="6">
        <v>116.12090680100755</v>
      </c>
      <c r="P15" s="8">
        <v>117.32776617954072</v>
      </c>
      <c r="Q15" s="2">
        <v>116.42156862745098</v>
      </c>
      <c r="R15" s="2">
        <v>115.24249422632793</v>
      </c>
      <c r="S15" s="2">
        <v>114.46540880503144</v>
      </c>
      <c r="T15" s="2">
        <v>112.77533039647577</v>
      </c>
      <c r="U15" s="6">
        <v>112.79317697228144</v>
      </c>
      <c r="V15" s="8">
        <v>114.64530892448512</v>
      </c>
      <c r="W15" s="2">
        <v>114.25000000000001</v>
      </c>
      <c r="X15" s="2">
        <v>109.69581749049429</v>
      </c>
      <c r="Y15" s="2">
        <v>115.95330739299609</v>
      </c>
      <c r="Z15" s="2">
        <v>114.54545454545455</v>
      </c>
      <c r="AA15" s="6">
        <v>111.02564102564102</v>
      </c>
      <c r="AB15" s="8">
        <v>115.55555555555556</v>
      </c>
      <c r="AC15" s="2">
        <v>116.66666666666667</v>
      </c>
      <c r="AD15" s="2">
        <v>112.24899598393576</v>
      </c>
      <c r="AE15" s="2">
        <v>112.86919831223629</v>
      </c>
      <c r="AF15" s="2">
        <v>113.21184510250571</v>
      </c>
      <c r="AG15" s="6">
        <v>113.17829457364341</v>
      </c>
      <c r="AH15" s="8">
        <v>109.97830802603038</v>
      </c>
      <c r="AI15" s="2">
        <v>110.62355658198614</v>
      </c>
      <c r="AJ15" s="2">
        <v>109.48616600790513</v>
      </c>
      <c r="AK15" s="2">
        <v>110.63829787234043</v>
      </c>
      <c r="AL15" s="2">
        <v>111.13801452784504</v>
      </c>
      <c r="AM15" s="6">
        <v>111.20689655172414</v>
      </c>
      <c r="AO15" s="8">
        <f>AVERAGE(D15:O15)</f>
        <v>114.97354670282249</v>
      </c>
      <c r="AP15" s="2">
        <f>STDEV(D15:O15)</f>
        <v>1.1763098366049389</v>
      </c>
      <c r="AQ15" s="6">
        <f>AP15/(SQRT(12))</f>
        <v>0.33957140040713313</v>
      </c>
      <c r="AR15" s="8">
        <f>AVERAGE(P15:AA15)</f>
        <v>114.09510621551495</v>
      </c>
      <c r="AS15" s="2">
        <f>STDEV(P15:AA15)</f>
        <v>2.205587268669297</v>
      </c>
      <c r="AT15" s="6">
        <f>AS15/(SQRT(12))</f>
        <v>0.63669820164371504</v>
      </c>
      <c r="AU15" s="8">
        <f>AVERAGE(AB15:AM15)</f>
        <v>112.23348298019789</v>
      </c>
      <c r="AV15" s="2">
        <f>STDEV(AB15:AM15)</f>
        <v>2.1943624835521818</v>
      </c>
      <c r="AW15" s="6">
        <f>AV15/(SQRT(12))</f>
        <v>0.63345788528923397</v>
      </c>
    </row>
    <row r="16" spans="2:49" x14ac:dyDescent="0.25">
      <c r="B16" s="8">
        <v>3</v>
      </c>
      <c r="C16" s="2">
        <v>3</v>
      </c>
      <c r="D16" s="8">
        <v>116.33064516129032</v>
      </c>
      <c r="E16" s="2">
        <v>118.50393700787401</v>
      </c>
      <c r="F16" s="2">
        <v>115.92920353982301</v>
      </c>
      <c r="G16" s="2">
        <v>115.33864541832669</v>
      </c>
      <c r="H16" s="2">
        <v>115.9392789373814</v>
      </c>
      <c r="I16" s="6">
        <v>115.86638830897705</v>
      </c>
      <c r="J16" s="8">
        <v>115.20376175548589</v>
      </c>
      <c r="K16" s="2">
        <v>116.40926640926641</v>
      </c>
      <c r="L16" s="2">
        <v>117.2291296625222</v>
      </c>
      <c r="M16" s="2">
        <v>117.75280898876404</v>
      </c>
      <c r="N16" s="2">
        <v>117.17171717171718</v>
      </c>
      <c r="O16" s="6">
        <v>118.13602015113349</v>
      </c>
      <c r="P16" s="8">
        <v>118.16283924843425</v>
      </c>
      <c r="Q16" s="2">
        <v>117.64705882352942</v>
      </c>
      <c r="R16" s="2">
        <v>116.62817551963047</v>
      </c>
      <c r="S16" s="2">
        <v>116.56184486373165</v>
      </c>
      <c r="T16" s="2">
        <v>114.5374449339207</v>
      </c>
      <c r="U16" s="6">
        <v>113.43283582089552</v>
      </c>
      <c r="V16" s="8">
        <v>115.78947368421052</v>
      </c>
      <c r="W16" s="2">
        <v>118.00000000000001</v>
      </c>
      <c r="X16" s="2">
        <v>112.92775665399239</v>
      </c>
      <c r="Y16" s="2">
        <v>117.12062256809337</v>
      </c>
      <c r="Z16" s="2">
        <v>115</v>
      </c>
      <c r="AA16" s="6">
        <v>111.02564102564102</v>
      </c>
      <c r="AB16" s="8">
        <v>118.27160493827161</v>
      </c>
      <c r="AC16" s="2">
        <v>118.16239316239317</v>
      </c>
      <c r="AD16" s="2">
        <v>113.45381526104418</v>
      </c>
      <c r="AE16" s="2">
        <v>113.92405063291139</v>
      </c>
      <c r="AF16" s="2">
        <v>115.03416856492028</v>
      </c>
      <c r="AG16" s="6">
        <v>113.95348837209303</v>
      </c>
      <c r="AH16" s="8">
        <v>110.19522776572668</v>
      </c>
      <c r="AI16" s="2">
        <v>110.39260969976905</v>
      </c>
      <c r="AJ16" s="2">
        <v>109.48616600790513</v>
      </c>
      <c r="AK16" s="2">
        <v>112.15805471124619</v>
      </c>
      <c r="AL16" s="2">
        <v>111.86440677966102</v>
      </c>
      <c r="AM16" s="6">
        <v>111.7816091954023</v>
      </c>
      <c r="AO16" s="8">
        <f>AVERAGE(D16:O16)</f>
        <v>116.65090020938014</v>
      </c>
      <c r="AP16" s="2">
        <f>STDEV(D16:O16)</f>
        <v>1.0904132475534136</v>
      </c>
      <c r="AQ16" s="6">
        <f>AP16/(SQRT(12))</f>
        <v>0.31477519100144874</v>
      </c>
      <c r="AR16" s="8">
        <f>AVERAGE(P16:AA16)</f>
        <v>115.56947442850661</v>
      </c>
      <c r="AS16" s="2">
        <f>STDEV(P16:AA16)</f>
        <v>2.2378797839393179</v>
      </c>
      <c r="AT16" s="6">
        <f>AS16/(SQRT(12))</f>
        <v>0.64602024783569334</v>
      </c>
      <c r="AU16" s="8">
        <f>AVERAGE(AB16:AM16)</f>
        <v>113.22313292427867</v>
      </c>
      <c r="AV16" s="2">
        <f>STDEV(AB16:AM16)</f>
        <v>2.8674448972606528</v>
      </c>
      <c r="AW16" s="6">
        <f>AV16/(SQRT(12))</f>
        <v>0.82776004165992834</v>
      </c>
    </row>
    <row r="17" spans="2:49" x14ac:dyDescent="0.25">
      <c r="B17" s="8"/>
      <c r="C17" s="2">
        <v>3.25</v>
      </c>
      <c r="D17" s="8">
        <v>118.14516129032259</v>
      </c>
      <c r="E17" s="2">
        <v>120.4724409448819</v>
      </c>
      <c r="F17" s="2">
        <v>116.99115044247787</v>
      </c>
      <c r="G17" s="2">
        <v>116.93227091633466</v>
      </c>
      <c r="H17" s="2">
        <v>116.50853889943075</v>
      </c>
      <c r="I17" s="6">
        <v>116.2839248434238</v>
      </c>
      <c r="J17" s="8">
        <v>116.77115987460814</v>
      </c>
      <c r="K17" s="2">
        <v>118.53281853281854</v>
      </c>
      <c r="L17" s="2">
        <v>119.00532859680284</v>
      </c>
      <c r="M17" s="2">
        <v>115.95505617977527</v>
      </c>
      <c r="N17" s="2">
        <v>116.96969696969697</v>
      </c>
      <c r="O17" s="6">
        <v>119.64735516372797</v>
      </c>
      <c r="P17" s="8">
        <v>119.62421711899792</v>
      </c>
      <c r="Q17" s="2">
        <v>119.36274509803921</v>
      </c>
      <c r="R17" s="2">
        <v>117.78290993071593</v>
      </c>
      <c r="S17" s="2">
        <v>117.19077568134172</v>
      </c>
      <c r="T17" s="2">
        <v>116.29955947136564</v>
      </c>
      <c r="U17" s="6">
        <v>114.71215351812366</v>
      </c>
      <c r="V17" s="8">
        <v>116.0183066361556</v>
      </c>
      <c r="W17" s="2">
        <v>115.25000000000001</v>
      </c>
      <c r="X17" s="2">
        <v>111.59695817490494</v>
      </c>
      <c r="Y17" s="2">
        <v>117.8988326848249</v>
      </c>
      <c r="Z17" s="2">
        <v>115.45454545454545</v>
      </c>
      <c r="AA17" s="6">
        <v>112.30769230769231</v>
      </c>
      <c r="AB17" s="8">
        <v>118.51851851851852</v>
      </c>
      <c r="AC17" s="2">
        <v>118.80341880341881</v>
      </c>
      <c r="AD17" s="2">
        <v>114.65863453815263</v>
      </c>
      <c r="AE17" s="2">
        <v>113.50210970464136</v>
      </c>
      <c r="AF17" s="2">
        <v>115.03416856492028</v>
      </c>
      <c r="AG17" s="6">
        <v>114.4702842377261</v>
      </c>
      <c r="AH17" s="8">
        <v>110.84598698481562</v>
      </c>
      <c r="AI17" s="2">
        <v>109.93071593533487</v>
      </c>
      <c r="AJ17" s="2">
        <v>110.67193675889327</v>
      </c>
      <c r="AK17" s="2">
        <v>112.46200607902736</v>
      </c>
      <c r="AL17" s="2">
        <v>112.10653753026635</v>
      </c>
      <c r="AM17" s="6">
        <v>113.2183908045977</v>
      </c>
      <c r="AO17" s="8">
        <f>AVERAGE(D17:O17)</f>
        <v>117.68457522119178</v>
      </c>
      <c r="AP17" s="2">
        <f>STDEV(D17:O17)</f>
        <v>1.4469102926353208</v>
      </c>
      <c r="AQ17" s="6">
        <f>AP17/(SQRT(12))</f>
        <v>0.41768702347312137</v>
      </c>
      <c r="AR17" s="8">
        <f>AVERAGE(P17:AA17)</f>
        <v>116.12489133972561</v>
      </c>
      <c r="AS17" s="2">
        <f>STDEV(P17:AA17)</f>
        <v>2.4879101107063546</v>
      </c>
      <c r="AT17" s="6">
        <f>AS17/(SQRT(12))</f>
        <v>0.71819778606795281</v>
      </c>
      <c r="AU17" s="8">
        <f>AVERAGE(AB17:AM17)</f>
        <v>113.68522570502608</v>
      </c>
      <c r="AV17" s="2">
        <f>STDEV(AB17:AM17)</f>
        <v>2.8351307137281374</v>
      </c>
      <c r="AW17" s="6">
        <f>AV17/(SQRT(12))</f>
        <v>0.81843174037935806</v>
      </c>
    </row>
    <row r="18" spans="2:49" x14ac:dyDescent="0.25">
      <c r="B18" s="8"/>
      <c r="C18" s="2">
        <v>3.5</v>
      </c>
      <c r="D18" s="8">
        <v>119.15322580645162</v>
      </c>
      <c r="E18" s="2">
        <v>122.24409448818898</v>
      </c>
      <c r="F18" s="2">
        <v>119.64601769911505</v>
      </c>
      <c r="G18" s="2">
        <v>118.52589641434263</v>
      </c>
      <c r="H18" s="2">
        <v>118.02656546489564</v>
      </c>
      <c r="I18" s="6">
        <v>118.37160751565763</v>
      </c>
      <c r="J18" s="8">
        <v>117.86833855799372</v>
      </c>
      <c r="K18" s="2">
        <v>120.27027027027027</v>
      </c>
      <c r="L18" s="2">
        <v>120.24866785079928</v>
      </c>
      <c r="M18" s="2">
        <v>118.20224719101122</v>
      </c>
      <c r="N18" s="2">
        <v>119.1919191919192</v>
      </c>
      <c r="O18" s="6">
        <v>122.67002518891688</v>
      </c>
      <c r="P18" s="8">
        <v>120.87682672233822</v>
      </c>
      <c r="Q18" s="2">
        <v>120.58823529411765</v>
      </c>
      <c r="R18" s="2">
        <v>118.24480369515011</v>
      </c>
      <c r="S18" s="2">
        <v>118.65828092243187</v>
      </c>
      <c r="T18" s="2">
        <v>116.51982378854625</v>
      </c>
      <c r="U18" s="6">
        <v>115.99147121535181</v>
      </c>
      <c r="V18" s="8">
        <v>117.162471395881</v>
      </c>
      <c r="W18" s="2">
        <v>117.25000000000001</v>
      </c>
      <c r="X18" s="2">
        <v>111.2167300380228</v>
      </c>
      <c r="Y18" s="2">
        <v>119.06614785992217</v>
      </c>
      <c r="Z18" s="2">
        <v>116.81818181818181</v>
      </c>
      <c r="AA18" s="6">
        <v>112.82051282051282</v>
      </c>
      <c r="AB18" s="8">
        <v>119.75308641975309</v>
      </c>
      <c r="AC18" s="2">
        <v>119.87179487179488</v>
      </c>
      <c r="AD18" s="2">
        <v>115.06024096385543</v>
      </c>
      <c r="AE18" s="2">
        <v>114.76793248945148</v>
      </c>
      <c r="AF18" s="2">
        <v>115.71753986332574</v>
      </c>
      <c r="AG18" s="6">
        <v>115.24547803617571</v>
      </c>
      <c r="AH18" s="8">
        <v>111.49674620390456</v>
      </c>
      <c r="AI18" s="2">
        <v>111.31639722863741</v>
      </c>
      <c r="AJ18" s="2">
        <v>110.8695652173913</v>
      </c>
      <c r="AK18" s="2">
        <v>113.98176291793312</v>
      </c>
      <c r="AL18" s="2">
        <v>112.83292978208233</v>
      </c>
      <c r="AM18" s="6">
        <v>114.36781609195403</v>
      </c>
      <c r="AO18" s="8">
        <f>AVERAGE(D18:O18)</f>
        <v>119.53490630329686</v>
      </c>
      <c r="AP18" s="2">
        <f>STDEV(D18:O18)</f>
        <v>1.5867186876361641</v>
      </c>
      <c r="AQ18" s="6">
        <f>AP18/(SQRT(12))</f>
        <v>0.45804623071747458</v>
      </c>
      <c r="AR18" s="8">
        <f>AVERAGE(P18:AA18)</f>
        <v>117.10112379753805</v>
      </c>
      <c r="AS18" s="2">
        <f>STDEV(P18:AA18)</f>
        <v>2.8386117505489712</v>
      </c>
      <c r="AT18" s="6">
        <f>AS18/(SQRT(12))</f>
        <v>0.81943662915214177</v>
      </c>
      <c r="AU18" s="8">
        <f>AVERAGE(AB18:AM18)</f>
        <v>114.6067741738549</v>
      </c>
      <c r="AV18" s="2">
        <f>STDEV(AB18:AM18)</f>
        <v>2.9254085808793535</v>
      </c>
      <c r="AW18" s="6">
        <f>AV18/(SQRT(12))</f>
        <v>0.84449271583016794</v>
      </c>
    </row>
    <row r="19" spans="2:49" x14ac:dyDescent="0.25">
      <c r="B19" s="8"/>
      <c r="C19" s="9">
        <v>3.75</v>
      </c>
      <c r="D19" s="8">
        <v>120.76612903225806</v>
      </c>
      <c r="E19" s="2">
        <v>124.40944881889764</v>
      </c>
      <c r="F19" s="2">
        <v>121.06194690265487</v>
      </c>
      <c r="G19" s="2">
        <v>119.92031872509961</v>
      </c>
      <c r="H19" s="2">
        <v>120.68311195445921</v>
      </c>
      <c r="I19" s="6">
        <v>119.62421711899792</v>
      </c>
      <c r="J19" s="8">
        <v>119.27899686520375</v>
      </c>
      <c r="K19" s="2">
        <v>122.39382239382239</v>
      </c>
      <c r="L19" s="2">
        <v>121.84724689165186</v>
      </c>
      <c r="M19" s="2">
        <v>119.7752808988764</v>
      </c>
      <c r="N19" s="2">
        <v>120.60606060606061</v>
      </c>
      <c r="O19" s="6">
        <v>125.18891687657431</v>
      </c>
      <c r="P19" s="8">
        <v>122.12943632567851</v>
      </c>
      <c r="Q19" s="2">
        <v>121.32352941176471</v>
      </c>
      <c r="R19" s="2">
        <v>119.86143187066975</v>
      </c>
      <c r="S19" s="2">
        <v>120.54507337526205</v>
      </c>
      <c r="T19" s="2">
        <v>117.62114537444934</v>
      </c>
      <c r="U19" s="6">
        <v>117.27078891257995</v>
      </c>
      <c r="V19" s="8">
        <v>118.53546910755149</v>
      </c>
      <c r="W19" s="2">
        <v>116.50000000000001</v>
      </c>
      <c r="X19" s="2">
        <v>113.87832699619771</v>
      </c>
      <c r="Y19" s="2">
        <v>119.84435797665368</v>
      </c>
      <c r="Z19" s="2">
        <v>117.95454545454545</v>
      </c>
      <c r="AA19" s="6">
        <v>113.84615384615384</v>
      </c>
      <c r="AB19" s="8">
        <v>120.24691358024691</v>
      </c>
      <c r="AC19" s="2">
        <v>120.08547008547009</v>
      </c>
      <c r="AD19" s="2">
        <v>116.46586345381527</v>
      </c>
      <c r="AE19" s="2">
        <v>116.24472573839662</v>
      </c>
      <c r="AF19" s="2">
        <v>117.3120728929385</v>
      </c>
      <c r="AG19" s="6">
        <v>116.02067183462533</v>
      </c>
      <c r="AH19" s="8">
        <v>112.36442516268981</v>
      </c>
      <c r="AI19" s="2">
        <v>111.5473441108545</v>
      </c>
      <c r="AJ19" s="2">
        <v>111.85770750988141</v>
      </c>
      <c r="AK19" s="2">
        <v>114.28571428571429</v>
      </c>
      <c r="AL19" s="2">
        <v>112.83292978208233</v>
      </c>
      <c r="AM19" s="6">
        <v>114.94252873563218</v>
      </c>
      <c r="AO19" s="8">
        <f>AVERAGE(D19:O19)</f>
        <v>121.29629142371304</v>
      </c>
      <c r="AP19" s="2">
        <f>STDEV(D19:O19)</f>
        <v>1.8735694882604255</v>
      </c>
      <c r="AQ19" s="6">
        <f>AP19/(SQRT(12))</f>
        <v>0.54085292419631303</v>
      </c>
      <c r="AR19" s="8">
        <f>AVERAGE(P19:AA19)</f>
        <v>118.27585488762556</v>
      </c>
      <c r="AS19" s="2">
        <f>STDEV(P19:AA19)</f>
        <v>2.6626306825682313</v>
      </c>
      <c r="AT19" s="6">
        <f>AS19/(SQRT(12))</f>
        <v>0.76863527066666271</v>
      </c>
      <c r="AU19" s="8">
        <f>AVERAGE(AB19:AM19)</f>
        <v>115.3505305976956</v>
      </c>
      <c r="AV19" s="2">
        <f>STDEV(AB19:AM19)</f>
        <v>2.9534877295968882</v>
      </c>
      <c r="AW19" s="6">
        <f>AV19/(SQRT(12))</f>
        <v>0.85259846786551008</v>
      </c>
    </row>
    <row r="20" spans="2:49" x14ac:dyDescent="0.25">
      <c r="B20" s="8">
        <v>4</v>
      </c>
      <c r="C20" s="2">
        <v>4</v>
      </c>
      <c r="D20" s="8">
        <v>121.97580645161291</v>
      </c>
      <c r="E20" s="2">
        <v>126.7716535433071</v>
      </c>
      <c r="F20" s="2">
        <v>122.65486725663717</v>
      </c>
      <c r="G20" s="2">
        <v>121.71314741035856</v>
      </c>
      <c r="H20" s="2">
        <v>121.82163187855788</v>
      </c>
      <c r="I20" s="6">
        <v>121.0855949895616</v>
      </c>
      <c r="J20" s="8">
        <v>121.63009404388714</v>
      </c>
      <c r="K20" s="2">
        <v>123.93822393822394</v>
      </c>
      <c r="L20" s="2">
        <v>123.0905861456483</v>
      </c>
      <c r="M20" s="2">
        <v>121.34831460674157</v>
      </c>
      <c r="N20" s="2">
        <v>123.63636363636364</v>
      </c>
      <c r="O20" s="6">
        <v>126.70025188916877</v>
      </c>
      <c r="P20" s="8">
        <v>123.17327766179542</v>
      </c>
      <c r="Q20" s="2">
        <v>122.54901960784314</v>
      </c>
      <c r="R20" s="2">
        <v>121.70900692840647</v>
      </c>
      <c r="S20" s="2">
        <v>122.0125786163522</v>
      </c>
      <c r="T20" s="2">
        <v>118.5022026431718</v>
      </c>
      <c r="U20" s="6">
        <v>119.40298507462686</v>
      </c>
      <c r="V20" s="8">
        <v>119.22196796338673</v>
      </c>
      <c r="W20" s="2">
        <v>117.50000000000001</v>
      </c>
      <c r="X20" s="2">
        <v>114.25855513307984</v>
      </c>
      <c r="Y20" s="2">
        <v>120.6225680933852</v>
      </c>
      <c r="Z20" s="2">
        <v>119.54545454545455</v>
      </c>
      <c r="AA20" s="6">
        <v>114.87179487179486</v>
      </c>
      <c r="AB20" s="8">
        <v>120</v>
      </c>
      <c r="AC20" s="2">
        <v>120.29914529914531</v>
      </c>
      <c r="AD20" s="2">
        <v>117.6706827309237</v>
      </c>
      <c r="AE20" s="2">
        <v>116.66666666666667</v>
      </c>
      <c r="AF20" s="2">
        <v>118.22323462414579</v>
      </c>
      <c r="AG20" s="6">
        <v>117.57105943152456</v>
      </c>
      <c r="AH20" s="8">
        <v>112.79826464208243</v>
      </c>
      <c r="AI20" s="2">
        <v>111.5473441108545</v>
      </c>
      <c r="AJ20" s="2">
        <v>112.84584980237153</v>
      </c>
      <c r="AK20" s="2">
        <v>115.19756838905775</v>
      </c>
      <c r="AL20" s="2">
        <v>114.52784503631962</v>
      </c>
      <c r="AM20" s="6">
        <v>115.80459770114942</v>
      </c>
      <c r="AO20" s="8">
        <f>AVERAGE(D20:O20)</f>
        <v>123.03054464917238</v>
      </c>
      <c r="AP20" s="2">
        <f>STDEV(D20:O20)</f>
        <v>1.9465996234864216</v>
      </c>
      <c r="AQ20" s="6">
        <f>AP20/(SQRT(12))</f>
        <v>0.56193490831215487</v>
      </c>
      <c r="AR20" s="8">
        <f>AVERAGE(P20:AA20)</f>
        <v>119.44745092827475</v>
      </c>
      <c r="AS20" s="2">
        <f>STDEV(P20:AA20)</f>
        <v>2.8474339471883008</v>
      </c>
      <c r="AT20" s="6">
        <f>AS20/(SQRT(12))</f>
        <v>0.82198337795442211</v>
      </c>
      <c r="AU20" s="8">
        <f>AVERAGE(AB20:AM20)</f>
        <v>116.0960215361868</v>
      </c>
      <c r="AV20" s="2">
        <f>STDEV(AB20:AM20)</f>
        <v>2.8267210343380818</v>
      </c>
      <c r="AW20" s="6">
        <f>AV20/(SQRT(12))</f>
        <v>0.81600407504953454</v>
      </c>
    </row>
    <row r="21" spans="2:49" x14ac:dyDescent="0.25">
      <c r="B21" s="8"/>
      <c r="C21" s="2">
        <v>4.25</v>
      </c>
      <c r="D21" s="8">
        <v>123.58870967741936</v>
      </c>
      <c r="E21" s="2">
        <v>127.75590551181102</v>
      </c>
      <c r="F21" s="2">
        <v>124.77876106194691</v>
      </c>
      <c r="G21" s="2">
        <v>123.50597609561753</v>
      </c>
      <c r="H21" s="2">
        <v>124.28842504743832</v>
      </c>
      <c r="I21" s="6">
        <v>123.79958246346557</v>
      </c>
      <c r="J21" s="8">
        <v>123.04075235109717</v>
      </c>
      <c r="K21" s="2">
        <v>125.86872586872587</v>
      </c>
      <c r="L21" s="2">
        <v>125.044404973357</v>
      </c>
      <c r="M21" s="2">
        <v>124.94382022471909</v>
      </c>
      <c r="N21" s="2">
        <v>125.25252525252525</v>
      </c>
      <c r="O21" s="6">
        <v>129.21914357682618</v>
      </c>
      <c r="P21" s="8">
        <v>125.26096033402924</v>
      </c>
      <c r="Q21" s="2">
        <v>123.77450980392157</v>
      </c>
      <c r="R21" s="2">
        <v>123.32563510392609</v>
      </c>
      <c r="S21" s="2">
        <v>124.31865828092243</v>
      </c>
      <c r="T21" s="2">
        <v>120.26431718061673</v>
      </c>
      <c r="U21" s="6">
        <v>121.32196162046908</v>
      </c>
      <c r="V21" s="8">
        <v>120.13729977116705</v>
      </c>
      <c r="W21" s="2">
        <v>118.50000000000001</v>
      </c>
      <c r="X21" s="2">
        <v>115.5893536121673</v>
      </c>
      <c r="Y21" s="2">
        <v>121.5953307392996</v>
      </c>
      <c r="Z21" s="2">
        <v>121.36363636363636</v>
      </c>
      <c r="AA21" s="6">
        <v>116.15384615384615</v>
      </c>
      <c r="AB21" s="8">
        <v>120.98765432098766</v>
      </c>
      <c r="AC21" s="2">
        <v>120.72649572649574</v>
      </c>
      <c r="AD21" s="2">
        <v>118.27309236947792</v>
      </c>
      <c r="AE21" s="2">
        <v>117.0886075949367</v>
      </c>
      <c r="AF21" s="2">
        <v>119.81776765375855</v>
      </c>
      <c r="AG21" s="6">
        <v>117.31266149870802</v>
      </c>
      <c r="AH21" s="8">
        <v>113.88286334056399</v>
      </c>
      <c r="AI21" s="2">
        <v>112.47113163972286</v>
      </c>
      <c r="AJ21" s="2">
        <v>113.83399209486164</v>
      </c>
      <c r="AK21" s="2">
        <v>115.80547112462006</v>
      </c>
      <c r="AL21" s="2">
        <v>115.98062953995158</v>
      </c>
      <c r="AM21" s="6">
        <v>115.80459770114942</v>
      </c>
      <c r="AO21" s="8">
        <f>AVERAGE(D21:O21)</f>
        <v>125.09056100874575</v>
      </c>
      <c r="AP21" s="2">
        <f>STDEV(D21:O21)</f>
        <v>1.8135886262340353</v>
      </c>
      <c r="AQ21" s="6">
        <f>AP21/(SQRT(12))</f>
        <v>0.52353794077773197</v>
      </c>
      <c r="AR21" s="8">
        <f>AVERAGE(P21:AA21)</f>
        <v>120.96712574700013</v>
      </c>
      <c r="AS21" s="2">
        <f>STDEV(P21:AA21)</f>
        <v>3.0622166978980774</v>
      </c>
      <c r="AT21" s="6">
        <f>AS21/(SQRT(12))</f>
        <v>0.88398581742421101</v>
      </c>
      <c r="AU21" s="8">
        <f>AVERAGE(AB21:AM21)</f>
        <v>116.83208038376954</v>
      </c>
      <c r="AV21" s="2">
        <f>STDEV(AB21:AM21)</f>
        <v>2.7512274669235324</v>
      </c>
      <c r="AW21" s="6">
        <f>AV21/(SQRT(12))</f>
        <v>0.79421095931509689</v>
      </c>
    </row>
    <row r="22" spans="2:49" x14ac:dyDescent="0.25">
      <c r="B22" s="8"/>
      <c r="C22" s="2">
        <v>4.5</v>
      </c>
      <c r="D22" s="8">
        <v>125.40322580645162</v>
      </c>
      <c r="E22" s="2">
        <v>130.11811023622047</v>
      </c>
      <c r="F22" s="2">
        <v>125.84070796460178</v>
      </c>
      <c r="G22" s="2">
        <v>125.4980079681275</v>
      </c>
      <c r="H22" s="2">
        <v>125.426944971537</v>
      </c>
      <c r="I22" s="6">
        <v>125.88726513569938</v>
      </c>
      <c r="J22" s="8">
        <v>124.60815047021943</v>
      </c>
      <c r="K22" s="2">
        <v>127.60617760617761</v>
      </c>
      <c r="L22" s="2">
        <v>126.46536412078152</v>
      </c>
      <c r="M22" s="2">
        <v>128.08988764044943</v>
      </c>
      <c r="N22" s="2">
        <v>126.86868686868686</v>
      </c>
      <c r="O22" s="6">
        <v>132.49370277078086</v>
      </c>
      <c r="P22" s="8">
        <v>127.55741127348644</v>
      </c>
      <c r="Q22" s="2">
        <v>125.24509803921569</v>
      </c>
      <c r="R22" s="2">
        <v>124.24942263279445</v>
      </c>
      <c r="S22" s="2">
        <v>126.20545073375261</v>
      </c>
      <c r="T22" s="2">
        <v>120.92511013215858</v>
      </c>
      <c r="U22" s="6">
        <v>122.17484008528784</v>
      </c>
      <c r="V22" s="8">
        <v>121.51029748283753</v>
      </c>
      <c r="W22" s="2">
        <v>121.75000000000001</v>
      </c>
      <c r="X22" s="2">
        <v>116.92015209125475</v>
      </c>
      <c r="Y22" s="2">
        <v>122.17898832684824</v>
      </c>
      <c r="Z22" s="2">
        <v>122.04545454545455</v>
      </c>
      <c r="AA22" s="6">
        <v>117.94871794871794</v>
      </c>
      <c r="AB22" s="8">
        <v>122.46913580246914</v>
      </c>
      <c r="AC22" s="2">
        <v>120.51282051282053</v>
      </c>
      <c r="AD22" s="2">
        <v>118.87550200803214</v>
      </c>
      <c r="AE22" s="2">
        <v>118.35443037974683</v>
      </c>
      <c r="AF22" s="2">
        <v>120.95671981776766</v>
      </c>
      <c r="AG22" s="6">
        <v>118.34625322997417</v>
      </c>
      <c r="AH22" s="8">
        <v>114.53362255965293</v>
      </c>
      <c r="AI22" s="2">
        <v>112.70207852193995</v>
      </c>
      <c r="AJ22" s="2">
        <v>115.01976284584978</v>
      </c>
      <c r="AK22" s="2">
        <v>116.71732522796353</v>
      </c>
      <c r="AL22" s="2">
        <v>116.22276029055691</v>
      </c>
      <c r="AM22" s="6">
        <v>118.39080459770115</v>
      </c>
      <c r="AO22" s="8">
        <f>AVERAGE(D22:O22)</f>
        <v>127.02551929664446</v>
      </c>
      <c r="AP22" s="2">
        <f>STDEV(D22:O22)</f>
        <v>2.2830840957707506</v>
      </c>
      <c r="AQ22" s="6">
        <f>AP22/(SQRT(12))</f>
        <v>0.6590696086378981</v>
      </c>
      <c r="AR22" s="8">
        <f>AVERAGE(P22:AA22)</f>
        <v>122.39257860765072</v>
      </c>
      <c r="AS22" s="2">
        <f>STDEV(P22:AA22)</f>
        <v>3.1050090565542807</v>
      </c>
      <c r="AT22" s="6">
        <f>AS22/(SQRT(12))</f>
        <v>0.89633890731891996</v>
      </c>
      <c r="AU22" s="8">
        <f>AVERAGE(AB22:AM22)</f>
        <v>117.75843464953955</v>
      </c>
      <c r="AV22" s="2">
        <f>STDEV(AB22:AM22)</f>
        <v>2.8486603837128999</v>
      </c>
      <c r="AW22" s="6">
        <f>AV22/(SQRT(12))</f>
        <v>0.82233741968323271</v>
      </c>
    </row>
    <row r="23" spans="2:49" x14ac:dyDescent="0.25">
      <c r="B23" s="8"/>
      <c r="C23" s="9">
        <v>4.75</v>
      </c>
      <c r="D23" s="8">
        <v>126.81451612903226</v>
      </c>
      <c r="E23" s="2">
        <v>131.10236220472441</v>
      </c>
      <c r="F23" s="2">
        <v>128.67256637168143</v>
      </c>
      <c r="G23" s="2">
        <v>126.89243027888446</v>
      </c>
      <c r="H23" s="2">
        <v>127.32447817836812</v>
      </c>
      <c r="I23" s="6">
        <v>126.93110647181629</v>
      </c>
      <c r="J23" s="8">
        <v>126.01880877742947</v>
      </c>
      <c r="K23" s="2">
        <v>130.3088803088803</v>
      </c>
      <c r="L23" s="2">
        <v>128.59680284191828</v>
      </c>
      <c r="M23" s="2">
        <v>130.56179775280899</v>
      </c>
      <c r="N23" s="2">
        <v>129.49494949494948</v>
      </c>
      <c r="O23" s="6">
        <v>135.01259445843829</v>
      </c>
      <c r="P23" s="8">
        <v>130.89770354906057</v>
      </c>
      <c r="Q23" s="2">
        <v>126.9607843137255</v>
      </c>
      <c r="R23" s="2">
        <v>127.02078521939953</v>
      </c>
      <c r="S23" s="2">
        <v>128.30188679245282</v>
      </c>
      <c r="T23" s="2">
        <v>124.00881057268722</v>
      </c>
      <c r="U23" s="6">
        <v>124.30703624733475</v>
      </c>
      <c r="V23" s="8">
        <v>123.56979405034325</v>
      </c>
      <c r="W23" s="2">
        <v>122.75000000000001</v>
      </c>
      <c r="X23" s="2">
        <v>118.8212927756654</v>
      </c>
      <c r="Y23" s="2">
        <v>123.54085603112838</v>
      </c>
      <c r="Z23" s="2">
        <v>123.40909090909091</v>
      </c>
      <c r="AA23" s="6">
        <v>118.97435897435896</v>
      </c>
      <c r="AB23" s="8">
        <v>124.44444444444444</v>
      </c>
      <c r="AC23" s="2">
        <v>121.15384615384616</v>
      </c>
      <c r="AD23" s="2">
        <v>119.67871485943776</v>
      </c>
      <c r="AE23" s="2">
        <v>118.77637130801688</v>
      </c>
      <c r="AF23" s="2">
        <v>123.00683371298406</v>
      </c>
      <c r="AG23" s="6">
        <v>118.86304909560724</v>
      </c>
      <c r="AH23" s="8">
        <v>115.18438177874187</v>
      </c>
      <c r="AI23" s="2">
        <v>112.47113163972286</v>
      </c>
      <c r="AJ23" s="2">
        <v>115.61264822134386</v>
      </c>
      <c r="AK23" s="2">
        <v>117.32522796352583</v>
      </c>
      <c r="AL23" s="2">
        <v>118.40193704600485</v>
      </c>
      <c r="AM23" s="6">
        <v>118.9655172413793</v>
      </c>
      <c r="AO23" s="8">
        <f>AVERAGE(D23:O23)</f>
        <v>128.97760777241101</v>
      </c>
      <c r="AP23" s="2">
        <f>STDEV(D23:O23)</f>
        <v>2.5302842532652527</v>
      </c>
      <c r="AQ23" s="6">
        <f>AP23/(SQRT(12))</f>
        <v>0.73043014737448253</v>
      </c>
      <c r="AR23" s="8">
        <f>AVERAGE(P23:AA23)</f>
        <v>124.38019995293729</v>
      </c>
      <c r="AS23" s="2">
        <f>STDEV(P23:AA23)</f>
        <v>3.525482510931552</v>
      </c>
      <c r="AT23" s="6">
        <f>AS23/(SQRT(12))</f>
        <v>1.0177191383548247</v>
      </c>
      <c r="AU23" s="8">
        <f>AVERAGE(AB23:AM23)</f>
        <v>118.65700862208793</v>
      </c>
      <c r="AV23" s="2">
        <f>STDEV(AB23:AM23)</f>
        <v>3.3204106184403295</v>
      </c>
      <c r="AW23" s="6">
        <f>AV23/(SQRT(12))</f>
        <v>0.95851998218830803</v>
      </c>
    </row>
    <row r="24" spans="2:49" x14ac:dyDescent="0.25">
      <c r="B24" s="8">
        <v>5</v>
      </c>
      <c r="C24" s="2">
        <v>5</v>
      </c>
      <c r="D24" s="8">
        <v>127.62096774193549</v>
      </c>
      <c r="E24" s="2">
        <v>133.46456692913387</v>
      </c>
      <c r="F24" s="2">
        <v>130.79646017699116</v>
      </c>
      <c r="G24" s="2">
        <v>128.08764940239044</v>
      </c>
      <c r="H24" s="2">
        <v>127.70398481973434</v>
      </c>
      <c r="I24" s="6">
        <v>128.81002087682674</v>
      </c>
      <c r="J24" s="8">
        <v>127.74294670846395</v>
      </c>
      <c r="K24" s="2">
        <v>131.85328185328186</v>
      </c>
      <c r="L24" s="2">
        <v>130.0177619893428</v>
      </c>
      <c r="M24" s="2">
        <v>133.03370786516854</v>
      </c>
      <c r="N24" s="2">
        <v>131.31313131313132</v>
      </c>
      <c r="O24" s="6">
        <v>137.53148614609572</v>
      </c>
      <c r="P24" s="8">
        <v>132.15031315240086</v>
      </c>
      <c r="Q24" s="2">
        <v>128.92156862745099</v>
      </c>
      <c r="R24" s="2">
        <v>128.17551963048498</v>
      </c>
      <c r="S24" s="2">
        <v>131.02725366876311</v>
      </c>
      <c r="T24" s="2">
        <v>124.88986784140968</v>
      </c>
      <c r="U24" s="6">
        <v>126.01279317697228</v>
      </c>
      <c r="V24" s="8">
        <v>124.25629290617849</v>
      </c>
      <c r="W24" s="2">
        <v>123.25000000000001</v>
      </c>
      <c r="X24" s="2">
        <v>120.34220532319391</v>
      </c>
      <c r="Y24" s="2">
        <v>124.12451361867703</v>
      </c>
      <c r="Z24" s="2">
        <v>125.22727272727273</v>
      </c>
      <c r="AA24" s="6">
        <v>121.53846153846153</v>
      </c>
      <c r="AB24" s="8">
        <v>126.41975308641976</v>
      </c>
      <c r="AC24" s="2">
        <v>122.00854700854701</v>
      </c>
      <c r="AD24" s="2">
        <v>119.27710843373495</v>
      </c>
      <c r="AE24" s="2">
        <v>119.62025316455696</v>
      </c>
      <c r="AF24" s="2">
        <v>123.46241457858771</v>
      </c>
      <c r="AG24" s="6">
        <v>119.89664082687339</v>
      </c>
      <c r="AH24" s="8">
        <v>115.83514099783081</v>
      </c>
      <c r="AI24" s="2">
        <v>113.16397228637413</v>
      </c>
      <c r="AJ24" s="2">
        <v>116.40316205533595</v>
      </c>
      <c r="AK24" s="2">
        <v>119.75683890577507</v>
      </c>
      <c r="AL24" s="2">
        <v>119.61259079903149</v>
      </c>
      <c r="AM24" s="6">
        <v>120.40229885057471</v>
      </c>
      <c r="AO24" s="8">
        <f>AVERAGE(D24:O24)</f>
        <v>130.66466381854136</v>
      </c>
      <c r="AP24" s="2">
        <f>STDEV(D24:O24)</f>
        <v>3.0078849672286192</v>
      </c>
      <c r="AQ24" s="6">
        <f>AP24/(SQRT(12))</f>
        <v>0.86830159776043603</v>
      </c>
      <c r="AR24" s="8">
        <f>AVERAGE(P24:AA24)</f>
        <v>125.82633851760545</v>
      </c>
      <c r="AS24" s="2">
        <f>STDEV(P24:AA24)</f>
        <v>3.6165311690246216</v>
      </c>
      <c r="AT24" s="6">
        <f>AS24/(SQRT(12))</f>
        <v>1.0440026219845187</v>
      </c>
      <c r="AU24" s="8">
        <f>AVERAGE(AB24:AM24)</f>
        <v>119.65489341613683</v>
      </c>
      <c r="AV24" s="2">
        <f>STDEV(AB24:AM24)</f>
        <v>3.4885489561658232</v>
      </c>
      <c r="AW24" s="6">
        <f>AV24/(SQRT(12))</f>
        <v>1.007057339461763</v>
      </c>
    </row>
    <row r="25" spans="2:49" x14ac:dyDescent="0.25">
      <c r="B25" s="8"/>
      <c r="C25" s="2">
        <v>5.25</v>
      </c>
      <c r="D25" s="8">
        <v>129.03225806451613</v>
      </c>
      <c r="E25" s="2">
        <v>134.44881889763781</v>
      </c>
      <c r="F25" s="2">
        <v>132.74336283185841</v>
      </c>
      <c r="G25" s="2">
        <v>129.48207171314741</v>
      </c>
      <c r="H25" s="2">
        <v>129.79127134724857</v>
      </c>
      <c r="I25" s="6">
        <v>130.48016701461378</v>
      </c>
      <c r="J25" s="8">
        <v>129.31034482758619</v>
      </c>
      <c r="K25" s="2">
        <v>133.78378378378378</v>
      </c>
      <c r="L25" s="2">
        <v>131.26110124333925</v>
      </c>
      <c r="M25" s="2">
        <v>134.6067415730337</v>
      </c>
      <c r="N25" s="2">
        <v>133.13131313131314</v>
      </c>
      <c r="O25" s="6">
        <v>140.05037783375315</v>
      </c>
      <c r="P25" s="8">
        <v>133.8204592901879</v>
      </c>
      <c r="Q25" s="2">
        <v>130.88235294117646</v>
      </c>
      <c r="R25" s="2">
        <v>129.56120092378751</v>
      </c>
      <c r="S25" s="2">
        <v>132.91404612159329</v>
      </c>
      <c r="T25" s="2">
        <v>126.87224669603523</v>
      </c>
      <c r="U25" s="6">
        <v>127.29211087420042</v>
      </c>
      <c r="V25" s="8">
        <v>125.85812356979405</v>
      </c>
      <c r="W25" s="2">
        <v>125.75000000000001</v>
      </c>
      <c r="X25" s="2">
        <v>122.0532319391635</v>
      </c>
      <c r="Y25" s="2">
        <v>125.2918287937743</v>
      </c>
      <c r="Z25" s="2">
        <v>125.90909090909091</v>
      </c>
      <c r="AA25" s="6">
        <v>123.07692307692307</v>
      </c>
      <c r="AB25" s="8">
        <v>127.16049382716049</v>
      </c>
      <c r="AC25" s="2">
        <v>123.07692307692308</v>
      </c>
      <c r="AD25" s="2">
        <v>120.8835341365462</v>
      </c>
      <c r="AE25" s="2">
        <v>119.83122362869199</v>
      </c>
      <c r="AF25" s="2">
        <v>124.82915717539863</v>
      </c>
      <c r="AG25" s="6">
        <v>120.41343669250647</v>
      </c>
      <c r="AH25" s="8">
        <v>116.70281995661605</v>
      </c>
      <c r="AI25" s="2">
        <v>114.08775981524249</v>
      </c>
      <c r="AJ25" s="2">
        <v>117.5889328063241</v>
      </c>
      <c r="AK25" s="2">
        <v>120.97264437689969</v>
      </c>
      <c r="AL25" s="2">
        <v>121.06537530266345</v>
      </c>
      <c r="AM25" s="6">
        <v>120.68965517241379</v>
      </c>
      <c r="AO25" s="8">
        <f>AVERAGE(D25:O25)</f>
        <v>132.34346768848596</v>
      </c>
      <c r="AP25" s="2">
        <f>STDEV(D25:O25)</f>
        <v>3.1811253937353974</v>
      </c>
      <c r="AQ25" s="6">
        <f>AP25/(SQRT(12))</f>
        <v>0.91831180119954303</v>
      </c>
      <c r="AR25" s="8">
        <f>AVERAGE(P25:AA25)</f>
        <v>127.44013459464391</v>
      </c>
      <c r="AS25" s="2">
        <f>STDEV(P25:AA25)</f>
        <v>3.6648131443169851</v>
      </c>
      <c r="AT25" s="6">
        <f>AS25/(SQRT(12))</f>
        <v>1.0579404277005451</v>
      </c>
      <c r="AU25" s="8">
        <f>AVERAGE(AB25:AM25)</f>
        <v>120.60849633061554</v>
      </c>
      <c r="AV25" s="2">
        <f>STDEV(AB25:AM25)</f>
        <v>3.5005666053635536</v>
      </c>
      <c r="AW25" s="6">
        <f>AV25/(SQRT(12))</f>
        <v>1.010526535961431</v>
      </c>
    </row>
    <row r="26" spans="2:49" x14ac:dyDescent="0.25">
      <c r="B26" s="8"/>
      <c r="C26" s="2">
        <v>5.5</v>
      </c>
      <c r="D26" s="8">
        <v>130.24193548387098</v>
      </c>
      <c r="E26" s="2">
        <v>136.61417322834646</v>
      </c>
      <c r="F26" s="2">
        <v>134.51327433628319</v>
      </c>
      <c r="G26" s="2">
        <v>131.07569721115539</v>
      </c>
      <c r="H26" s="2">
        <v>131.49905123339659</v>
      </c>
      <c r="I26" s="6">
        <v>131.94154488517748</v>
      </c>
      <c r="J26" s="8">
        <v>130.56426332288402</v>
      </c>
      <c r="K26" s="2">
        <v>135.90733590733592</v>
      </c>
      <c r="L26" s="2">
        <v>132.85968028419182</v>
      </c>
      <c r="M26" s="2">
        <v>136.62921348314606</v>
      </c>
      <c r="N26" s="2">
        <v>134.74747474747474</v>
      </c>
      <c r="O26" s="6">
        <v>141.81360201511336</v>
      </c>
      <c r="P26" s="8">
        <v>136.74321503131526</v>
      </c>
      <c r="Q26" s="2">
        <v>132.10784313725492</v>
      </c>
      <c r="R26" s="2">
        <v>131.63972286374133</v>
      </c>
      <c r="S26" s="2">
        <v>135.01048218029351</v>
      </c>
      <c r="T26" s="2">
        <v>128.19383259911893</v>
      </c>
      <c r="U26" s="6">
        <v>129.21108742004265</v>
      </c>
      <c r="V26" s="8">
        <v>127.23112128146452</v>
      </c>
      <c r="W26" s="2">
        <v>127.00000000000001</v>
      </c>
      <c r="X26" s="2">
        <v>122.0532319391635</v>
      </c>
      <c r="Y26" s="2">
        <v>126.2645914396887</v>
      </c>
      <c r="Z26" s="2">
        <v>127.04545454545455</v>
      </c>
      <c r="AA26" s="6">
        <v>124.61538461538461</v>
      </c>
      <c r="AB26" s="8">
        <v>128.39506172839506</v>
      </c>
      <c r="AC26" s="2">
        <v>122.86324786324788</v>
      </c>
      <c r="AD26" s="2">
        <v>122.28915662650604</v>
      </c>
      <c r="AE26" s="2">
        <v>120.88607594936708</v>
      </c>
      <c r="AF26" s="2">
        <v>126.87927107061505</v>
      </c>
      <c r="AG26" s="6">
        <v>121.44702842377262</v>
      </c>
      <c r="AH26" s="8">
        <v>117.78741865509761</v>
      </c>
      <c r="AI26" s="2">
        <v>114.78060046189375</v>
      </c>
      <c r="AJ26" s="2">
        <v>119.16996047430828</v>
      </c>
      <c r="AK26" s="2">
        <v>122.49240121580547</v>
      </c>
      <c r="AL26" s="2">
        <v>123.48668280871672</v>
      </c>
      <c r="AM26" s="6">
        <v>122.41379310344827</v>
      </c>
      <c r="AO26" s="8">
        <f>AVERAGE(D26:O26)</f>
        <v>134.03393717819802</v>
      </c>
      <c r="AP26" s="2">
        <f>STDEV(D26:O26)</f>
        <v>3.3779568010757788</v>
      </c>
      <c r="AQ26" s="6">
        <f>AP26/(SQRT(12))</f>
        <v>0.97513213420601408</v>
      </c>
      <c r="AR26" s="8">
        <f>AVERAGE(P26:AA26)</f>
        <v>128.92633058774354</v>
      </c>
      <c r="AS26" s="2">
        <f>STDEV(P26:AA26)</f>
        <v>4.2560493505995884</v>
      </c>
      <c r="AT26" s="6">
        <f>AS26/(SQRT(12))</f>
        <v>1.2286156191265023</v>
      </c>
      <c r="AU26" s="8">
        <f>AVERAGE(AB26:AM26)</f>
        <v>121.90755819843116</v>
      </c>
      <c r="AV26" s="2">
        <f>STDEV(AB26:AM26)</f>
        <v>3.6615393197629631</v>
      </c>
      <c r="AW26" s="6">
        <f>AV26/(SQRT(12))</f>
        <v>1.0569953559567731</v>
      </c>
    </row>
    <row r="27" spans="2:49" x14ac:dyDescent="0.25">
      <c r="B27" s="8"/>
      <c r="C27" s="9">
        <v>5.75</v>
      </c>
      <c r="D27" s="8">
        <v>131.85483870967744</v>
      </c>
      <c r="E27" s="2">
        <v>138.58267716535434</v>
      </c>
      <c r="F27" s="2">
        <v>136.99115044247787</v>
      </c>
      <c r="G27" s="2">
        <v>132.27091633466136</v>
      </c>
      <c r="H27" s="2">
        <v>133.2068311195446</v>
      </c>
      <c r="I27" s="6">
        <v>132.98538622129436</v>
      </c>
      <c r="J27" s="8">
        <v>131.81818181818181</v>
      </c>
      <c r="K27" s="2">
        <v>138.03088803088804</v>
      </c>
      <c r="L27" s="2">
        <v>133.74777975133213</v>
      </c>
      <c r="M27" s="2">
        <v>137.75280898876403</v>
      </c>
      <c r="N27" s="2">
        <v>136.56565656565655</v>
      </c>
      <c r="O27" s="6">
        <v>144.08060453400503</v>
      </c>
      <c r="P27" s="8">
        <v>138.4133611691023</v>
      </c>
      <c r="Q27" s="2">
        <v>133.33333333333334</v>
      </c>
      <c r="R27" s="2">
        <v>133.48729792147805</v>
      </c>
      <c r="S27" s="2">
        <v>136.89727463312369</v>
      </c>
      <c r="T27" s="2">
        <v>129.95594713656388</v>
      </c>
      <c r="U27" s="6">
        <v>130.49040511727077</v>
      </c>
      <c r="V27" s="8">
        <v>128.60411899313502</v>
      </c>
      <c r="W27" s="2">
        <v>128.75</v>
      </c>
      <c r="X27" s="2">
        <v>123.19391634980988</v>
      </c>
      <c r="Y27" s="2">
        <v>127.04280155642022</v>
      </c>
      <c r="Z27" s="2">
        <v>128.63636363636363</v>
      </c>
      <c r="AA27" s="6">
        <v>127.43589743589743</v>
      </c>
      <c r="AB27" s="8">
        <v>129.1358024691358</v>
      </c>
      <c r="AC27" s="2">
        <v>123.50427350427351</v>
      </c>
      <c r="AD27" s="2">
        <v>122.69076305220885</v>
      </c>
      <c r="AE27" s="2">
        <v>121.51898734177215</v>
      </c>
      <c r="AF27" s="2">
        <v>128.24601366742598</v>
      </c>
      <c r="AG27" s="6">
        <v>122.99741602067185</v>
      </c>
      <c r="AH27" s="8">
        <v>118.87201735357918</v>
      </c>
      <c r="AI27" s="2">
        <v>115.24249422632793</v>
      </c>
      <c r="AJ27" s="2">
        <v>120.55335968379445</v>
      </c>
      <c r="AK27" s="2">
        <v>125.22796352583586</v>
      </c>
      <c r="AL27" s="2">
        <v>126.8765133171913</v>
      </c>
      <c r="AM27" s="6">
        <v>123.85057471264368</v>
      </c>
      <c r="AO27" s="8">
        <f>AVERAGE(D27:O27)</f>
        <v>135.65730997348646</v>
      </c>
      <c r="AP27" s="2">
        <f>STDEV(D27:O27)</f>
        <v>3.6877507398121923</v>
      </c>
      <c r="AQ27" s="6">
        <f>AP27/(SQRT(12))</f>
        <v>1.0645619411674054</v>
      </c>
      <c r="AR27" s="8">
        <f>AVERAGE(P27:AA27)</f>
        <v>130.52005977354153</v>
      </c>
      <c r="AS27" s="2">
        <f>STDEV(P27:AA27)</f>
        <v>4.3237105320313498</v>
      </c>
      <c r="AT27" s="6">
        <f>AS27/(SQRT(12))</f>
        <v>1.2481477197831601</v>
      </c>
      <c r="AU27" s="8">
        <f>AVERAGE(AB27:AM27)</f>
        <v>123.22634823957169</v>
      </c>
      <c r="AV27" s="2">
        <f>STDEV(AB27:AM27)</f>
        <v>3.9429694989638655</v>
      </c>
      <c r="AW27" s="6">
        <f>AV27/(SQRT(12))</f>
        <v>1.1382372508166358</v>
      </c>
    </row>
    <row r="28" spans="2:49" x14ac:dyDescent="0.25">
      <c r="B28" s="8">
        <v>6</v>
      </c>
      <c r="C28" s="2">
        <v>6</v>
      </c>
      <c r="D28" s="8">
        <v>133.06451612903226</v>
      </c>
      <c r="E28" s="2">
        <v>140.55118110236222</v>
      </c>
      <c r="F28" s="2">
        <v>139.2920353982301</v>
      </c>
      <c r="G28" s="2">
        <v>133.46613545816734</v>
      </c>
      <c r="H28" s="2">
        <v>134.15559772296015</v>
      </c>
      <c r="I28" s="6">
        <v>134.44676409185806</v>
      </c>
      <c r="J28" s="8">
        <v>133.69905956112854</v>
      </c>
      <c r="K28" s="2">
        <v>140.15444015444015</v>
      </c>
      <c r="L28" s="2">
        <v>135.34635879218473</v>
      </c>
      <c r="M28" s="2">
        <v>140</v>
      </c>
      <c r="N28" s="2">
        <v>138.98989898989899</v>
      </c>
      <c r="O28" s="6">
        <v>146.34760705289673</v>
      </c>
      <c r="P28" s="8">
        <v>140.91858037578288</v>
      </c>
      <c r="Q28" s="2">
        <v>135.5392156862745</v>
      </c>
      <c r="R28" s="2">
        <v>134.6420323325635</v>
      </c>
      <c r="S28" s="2">
        <v>138.78406708595386</v>
      </c>
      <c r="T28" s="2">
        <v>131.05726872246694</v>
      </c>
      <c r="U28" s="6">
        <v>132.40938166311301</v>
      </c>
      <c r="V28" s="8">
        <v>129.7482837528604</v>
      </c>
      <c r="W28" s="2">
        <v>130</v>
      </c>
      <c r="X28" s="2">
        <v>123.95437262357414</v>
      </c>
      <c r="Y28" s="2">
        <v>128.79377431906613</v>
      </c>
      <c r="Z28" s="2">
        <v>129.09090909090909</v>
      </c>
      <c r="AA28" s="6">
        <v>128.46153846153845</v>
      </c>
      <c r="AB28" s="8">
        <v>130.37037037037038</v>
      </c>
      <c r="AC28" s="2">
        <v>124.57264957264958</v>
      </c>
      <c r="AD28" s="2">
        <v>124.09638554216869</v>
      </c>
      <c r="AE28" s="2">
        <v>121.94092827004219</v>
      </c>
      <c r="AF28" s="2">
        <v>129.84054669703872</v>
      </c>
      <c r="AG28" s="6">
        <v>123.51421188630492</v>
      </c>
      <c r="AH28" s="8">
        <v>119.95661605206074</v>
      </c>
      <c r="AI28" s="2">
        <v>116.62817551963047</v>
      </c>
      <c r="AJ28" s="2">
        <v>122.13438735177864</v>
      </c>
      <c r="AK28" s="2">
        <v>127.05167173252279</v>
      </c>
      <c r="AL28" s="2">
        <v>126.63438256658597</v>
      </c>
      <c r="AM28" s="6">
        <v>125.86206896551724</v>
      </c>
      <c r="AO28" s="8">
        <f>AVERAGE(D28:O28)</f>
        <v>137.45946620442996</v>
      </c>
      <c r="AP28" s="2">
        <f>STDEV(D28:O28)</f>
        <v>4.0657724113042599</v>
      </c>
      <c r="AQ28" s="6">
        <f>AP28/(SQRT(12))</f>
        <v>1.1736873980651341</v>
      </c>
      <c r="AR28" s="8">
        <f>AVERAGE(P28:AA28)</f>
        <v>131.94995200950856</v>
      </c>
      <c r="AS28" s="2">
        <f>STDEV(P28:AA28)</f>
        <v>4.7783893415073599</v>
      </c>
      <c r="AT28" s="6">
        <f>AS28/(SQRT(12))</f>
        <v>1.3794021863060566</v>
      </c>
      <c r="AU28" s="8">
        <f>AVERAGE(AB28:AM28)</f>
        <v>124.38353287722255</v>
      </c>
      <c r="AV28" s="2">
        <f>STDEV(AB28:AM28)</f>
        <v>3.9500823020534468</v>
      </c>
      <c r="AW28" s="6">
        <f>AV28/(SQRT(12))</f>
        <v>1.1402905402058672</v>
      </c>
    </row>
    <row r="29" spans="2:49" x14ac:dyDescent="0.25">
      <c r="B29" s="8"/>
      <c r="C29" s="2">
        <v>6.25</v>
      </c>
      <c r="D29" s="8">
        <v>134.07258064516131</v>
      </c>
      <c r="E29" s="2">
        <v>142.1259842519685</v>
      </c>
      <c r="F29" s="2">
        <v>140.7079646017699</v>
      </c>
      <c r="G29" s="2">
        <v>135.0597609561753</v>
      </c>
      <c r="H29" s="2">
        <v>136.05313092979128</v>
      </c>
      <c r="I29" s="6">
        <v>136.1169102296451</v>
      </c>
      <c r="J29" s="8">
        <v>135.26645768025077</v>
      </c>
      <c r="K29" s="2">
        <v>142.47104247104247</v>
      </c>
      <c r="L29" s="2">
        <v>137.12255772646535</v>
      </c>
      <c r="M29" s="2">
        <v>141.57303370786516</v>
      </c>
      <c r="N29" s="2">
        <v>140.8080808080808</v>
      </c>
      <c r="O29" s="6">
        <v>148.11083123425692</v>
      </c>
      <c r="P29" s="8">
        <v>143.42379958246349</v>
      </c>
      <c r="Q29" s="2">
        <v>136.02941176470588</v>
      </c>
      <c r="R29" s="2">
        <v>135.79676674364896</v>
      </c>
      <c r="S29" s="2">
        <v>141.0901467505241</v>
      </c>
      <c r="T29" s="2">
        <v>132.81938325991189</v>
      </c>
      <c r="U29" s="6">
        <v>133.90191897654583</v>
      </c>
      <c r="V29" s="8">
        <v>130.89244851258582</v>
      </c>
      <c r="W29" s="2">
        <v>131.5</v>
      </c>
      <c r="X29" s="2">
        <v>124.52471482889733</v>
      </c>
      <c r="Y29" s="2">
        <v>128.79377431906613</v>
      </c>
      <c r="Z29" s="2">
        <v>129.54545454545456</v>
      </c>
      <c r="AA29" s="6">
        <v>128.97435897435898</v>
      </c>
      <c r="AB29" s="8">
        <v>132.34567901234567</v>
      </c>
      <c r="AC29" s="2">
        <v>127.13675213675215</v>
      </c>
      <c r="AD29" s="2">
        <v>125.10040160642572</v>
      </c>
      <c r="AE29" s="2">
        <v>122.36286919831224</v>
      </c>
      <c r="AF29" s="2">
        <v>131.20728929384967</v>
      </c>
      <c r="AG29" s="6">
        <v>126.61498708010336</v>
      </c>
      <c r="AH29" s="8">
        <v>121.0412147505423</v>
      </c>
      <c r="AI29" s="2">
        <v>116.85912240184757</v>
      </c>
      <c r="AJ29" s="2">
        <v>123.51778656126481</v>
      </c>
      <c r="AK29" s="2">
        <v>129.78723404255319</v>
      </c>
      <c r="AL29" s="2">
        <v>128.08716707021793</v>
      </c>
      <c r="AM29" s="6">
        <v>125.86206896551724</v>
      </c>
      <c r="AO29" s="8">
        <f>AVERAGE(D29:O29)</f>
        <v>139.12402793687275</v>
      </c>
      <c r="AP29" s="2">
        <f>STDEV(D29:O29)</f>
        <v>4.1747583780470965</v>
      </c>
      <c r="AQ29" s="6">
        <f>AP29/(SQRT(12))</f>
        <v>1.2051489366835684</v>
      </c>
      <c r="AR29" s="8">
        <f>AVERAGE(P29:AA29)</f>
        <v>133.10768152151357</v>
      </c>
      <c r="AS29" s="2">
        <f>STDEV(P29:AA29)</f>
        <v>5.3611946176579934</v>
      </c>
      <c r="AT29" s="6">
        <f>AS29/(SQRT(12))</f>
        <v>1.5476435778414077</v>
      </c>
      <c r="AU29" s="8">
        <f>AVERAGE(AB29:AM29)</f>
        <v>125.82688100997764</v>
      </c>
      <c r="AV29" s="2">
        <f>STDEV(AB29:AM29)</f>
        <v>4.4288032959965866</v>
      </c>
      <c r="AW29" s="6">
        <f>AV29/(SQRT(12))</f>
        <v>1.2784853875657656</v>
      </c>
    </row>
    <row r="30" spans="2:49" x14ac:dyDescent="0.25">
      <c r="B30" s="8"/>
      <c r="C30" s="2">
        <v>6.5</v>
      </c>
      <c r="D30" s="8">
        <v>135.88709677419357</v>
      </c>
      <c r="E30" s="2">
        <v>143.89763779527559</v>
      </c>
      <c r="F30" s="2">
        <v>143.89380530973452</v>
      </c>
      <c r="G30" s="2">
        <v>136.85258964143426</v>
      </c>
      <c r="H30" s="2">
        <v>137.76091081593927</v>
      </c>
      <c r="I30" s="6">
        <v>136.53444676409188</v>
      </c>
      <c r="J30" s="8">
        <v>136.20689655172413</v>
      </c>
      <c r="K30" s="2">
        <v>144.78764478764478</v>
      </c>
      <c r="L30" s="2">
        <v>138.3658969804618</v>
      </c>
      <c r="M30" s="2">
        <v>143.37078651685394</v>
      </c>
      <c r="N30" s="2">
        <v>142.22222222222223</v>
      </c>
      <c r="O30" s="6">
        <v>149.62216624685138</v>
      </c>
      <c r="P30" s="8">
        <v>145.72025052192069</v>
      </c>
      <c r="Q30" s="2">
        <v>136.76470588235296</v>
      </c>
      <c r="R30" s="2">
        <v>137.41339491916858</v>
      </c>
      <c r="S30" s="2">
        <v>141.92872117400418</v>
      </c>
      <c r="T30" s="2">
        <v>134.3612334801762</v>
      </c>
      <c r="U30" s="6">
        <v>135.60767590618337</v>
      </c>
      <c r="V30" s="8">
        <v>132.0366132723112</v>
      </c>
      <c r="W30" s="2">
        <v>134.25</v>
      </c>
      <c r="X30" s="2">
        <v>124.52471482889733</v>
      </c>
      <c r="Y30" s="2">
        <v>130.35019455252916</v>
      </c>
      <c r="Z30" s="2">
        <v>130.22727272727272</v>
      </c>
      <c r="AA30" s="6">
        <v>131.02564102564102</v>
      </c>
      <c r="AB30" s="8">
        <v>133.33333333333334</v>
      </c>
      <c r="AC30" s="2">
        <v>126.70940170940172</v>
      </c>
      <c r="AD30" s="2">
        <v>126.30522088353415</v>
      </c>
      <c r="AE30" s="2">
        <v>123.62869198312237</v>
      </c>
      <c r="AF30" s="2">
        <v>132.34624145785878</v>
      </c>
      <c r="AG30" s="6">
        <v>127.39018087855298</v>
      </c>
      <c r="AH30" s="8">
        <v>121.47505422993493</v>
      </c>
      <c r="AI30" s="2">
        <v>117.55196304849883</v>
      </c>
      <c r="AJ30" s="2">
        <v>124.70355731225295</v>
      </c>
      <c r="AK30" s="2">
        <v>130.69908814589667</v>
      </c>
      <c r="AL30" s="2">
        <v>130.02421307506054</v>
      </c>
      <c r="AM30" s="6">
        <v>128.16091954022988</v>
      </c>
      <c r="AO30" s="8">
        <f>AVERAGE(D30:O30)</f>
        <v>140.78350836720227</v>
      </c>
      <c r="AP30" s="2">
        <f>STDEV(D30:O30)</f>
        <v>4.4281993676924456</v>
      </c>
      <c r="AQ30" s="6">
        <f>AP30/(SQRT(12))</f>
        <v>1.2783110484812821</v>
      </c>
      <c r="AR30" s="8">
        <f>AVERAGE(P30:AA30)</f>
        <v>134.51753485753812</v>
      </c>
      <c r="AS30" s="2">
        <f>STDEV(P30:AA30)</f>
        <v>5.6337016528488197</v>
      </c>
      <c r="AT30" s="6">
        <f>AS30/(SQRT(12))</f>
        <v>1.6263095829031529</v>
      </c>
      <c r="AU30" s="8">
        <f>AVERAGE(AB30:AM30)</f>
        <v>126.86065546647308</v>
      </c>
      <c r="AV30" s="2">
        <f>STDEV(AB30:AM30)</f>
        <v>4.5705227404328008</v>
      </c>
      <c r="AW30" s="6">
        <f>AV30/(SQRT(12))</f>
        <v>1.3193962672630919</v>
      </c>
    </row>
    <row r="31" spans="2:49" x14ac:dyDescent="0.25">
      <c r="B31" s="8"/>
      <c r="C31" s="9">
        <v>6.75</v>
      </c>
      <c r="D31" s="8">
        <v>136.89516129032259</v>
      </c>
      <c r="E31" s="2">
        <v>145.86614173228347</v>
      </c>
      <c r="F31" s="2">
        <v>145.48672566371681</v>
      </c>
      <c r="G31" s="2">
        <v>137.45019920318725</v>
      </c>
      <c r="H31" s="2">
        <v>139.27893738140418</v>
      </c>
      <c r="I31" s="6">
        <v>138.62212943632568</v>
      </c>
      <c r="J31" s="8">
        <v>137.61755485893417</v>
      </c>
      <c r="K31" s="2">
        <v>146.33204633204633</v>
      </c>
      <c r="L31" s="2">
        <v>139.43161634103018</v>
      </c>
      <c r="M31" s="2">
        <v>144.71910112359549</v>
      </c>
      <c r="N31" s="2">
        <v>144.44444444444446</v>
      </c>
      <c r="O31" s="6">
        <v>151.88916876574308</v>
      </c>
      <c r="P31" s="8">
        <v>146.5553235908142</v>
      </c>
      <c r="Q31" s="2">
        <v>138.97058823529412</v>
      </c>
      <c r="R31" s="2">
        <v>138.79907621247114</v>
      </c>
      <c r="S31" s="2">
        <v>144.23480083857442</v>
      </c>
      <c r="T31" s="2">
        <v>135.24229074889868</v>
      </c>
      <c r="U31" s="6">
        <v>136.67377398720683</v>
      </c>
      <c r="V31" s="8">
        <v>133.18077803203661</v>
      </c>
      <c r="W31" s="2">
        <v>133.5</v>
      </c>
      <c r="X31" s="2">
        <v>125.85551330798479</v>
      </c>
      <c r="Y31" s="2">
        <v>130.93385214007782</v>
      </c>
      <c r="Z31" s="2">
        <v>131.81818181818181</v>
      </c>
      <c r="AA31" s="6">
        <v>131.28205128205127</v>
      </c>
      <c r="AB31" s="8">
        <v>134.5679012345679</v>
      </c>
      <c r="AC31" s="2">
        <v>127.35042735042737</v>
      </c>
      <c r="AD31" s="2">
        <v>126.70682730923696</v>
      </c>
      <c r="AE31" s="2">
        <v>124.89451476793249</v>
      </c>
      <c r="AF31" s="2">
        <v>133.7129840546697</v>
      </c>
      <c r="AG31" s="6">
        <v>129.19896640826875</v>
      </c>
      <c r="AH31" s="8">
        <v>122.55965292841648</v>
      </c>
      <c r="AI31" s="2">
        <v>118.47575057736721</v>
      </c>
      <c r="AJ31" s="2">
        <v>125.88932806324109</v>
      </c>
      <c r="AK31" s="2">
        <v>132.82674772036475</v>
      </c>
      <c r="AL31" s="2">
        <v>131.23486682808718</v>
      </c>
      <c r="AM31" s="6">
        <v>129.02298850574712</v>
      </c>
      <c r="AO31" s="8">
        <f>AVERAGE(D31:O31)</f>
        <v>142.33610221441947</v>
      </c>
      <c r="AP31" s="2">
        <f>STDEV(D31:O31)</f>
        <v>4.7391647914355115</v>
      </c>
      <c r="AQ31" s="6">
        <f>AP31/(SQRT(12))</f>
        <v>1.3680790340346447</v>
      </c>
      <c r="AR31" s="8">
        <f>AVERAGE(P31:AA31)</f>
        <v>135.58718584946595</v>
      </c>
      <c r="AS31" s="2">
        <f>STDEV(P31:AA31)</f>
        <v>5.8573206082321851</v>
      </c>
      <c r="AT31" s="6">
        <f>AS31/(SQRT(12))</f>
        <v>1.6908628149463973</v>
      </c>
      <c r="AU31" s="8">
        <f>AVERAGE(AB31:AM31)</f>
        <v>128.03674631236058</v>
      </c>
      <c r="AV31" s="2">
        <f>STDEV(AB31:AM31)</f>
        <v>4.7530574937809895</v>
      </c>
      <c r="AW31" s="6">
        <f>AV31/(SQRT(12))</f>
        <v>1.3720895117541112</v>
      </c>
    </row>
    <row r="32" spans="2:49" x14ac:dyDescent="0.25">
      <c r="B32" s="8">
        <v>7</v>
      </c>
      <c r="C32" s="2">
        <v>7</v>
      </c>
      <c r="D32" s="8">
        <v>137.90322580645162</v>
      </c>
      <c r="E32" s="2">
        <v>147.63779527559055</v>
      </c>
      <c r="F32" s="2">
        <v>147.9646017699115</v>
      </c>
      <c r="G32" s="2">
        <v>138.64541832669323</v>
      </c>
      <c r="H32" s="2">
        <v>140.98671726755219</v>
      </c>
      <c r="I32" s="6">
        <v>139.45720250521921</v>
      </c>
      <c r="J32" s="8">
        <v>138.87147335423197</v>
      </c>
      <c r="K32" s="2">
        <v>148.06949806949808</v>
      </c>
      <c r="L32" s="2">
        <v>139.96447602131437</v>
      </c>
      <c r="M32" s="2">
        <v>145.84269662921346</v>
      </c>
      <c r="N32" s="2">
        <v>146.46464646464645</v>
      </c>
      <c r="O32" s="6">
        <v>153.14861460957178</v>
      </c>
      <c r="P32" s="8">
        <v>148.43423799582465</v>
      </c>
      <c r="Q32" s="2">
        <v>140.93137254901961</v>
      </c>
      <c r="R32" s="2">
        <v>139.4919168591224</v>
      </c>
      <c r="S32" s="2">
        <v>146.12159329140462</v>
      </c>
      <c r="T32" s="2">
        <v>137.0044052863436</v>
      </c>
      <c r="U32" s="6">
        <v>138.16631130063965</v>
      </c>
      <c r="V32" s="8">
        <v>134.55377574370709</v>
      </c>
      <c r="W32" s="2">
        <v>135.75</v>
      </c>
      <c r="X32" s="2">
        <v>126.23574144486692</v>
      </c>
      <c r="Y32" s="2">
        <v>131.71206225680933</v>
      </c>
      <c r="Z32" s="2">
        <v>132.5</v>
      </c>
      <c r="AA32" s="6">
        <v>133.07692307692307</v>
      </c>
      <c r="AB32" s="8">
        <v>136.79012345679013</v>
      </c>
      <c r="AC32" s="2">
        <v>127.991452991453</v>
      </c>
      <c r="AD32" s="2">
        <v>128.5140562248996</v>
      </c>
      <c r="AE32" s="2">
        <v>125.94936708860759</v>
      </c>
      <c r="AF32" s="2">
        <v>134.85193621867882</v>
      </c>
      <c r="AG32" s="6">
        <v>130.49095607235142</v>
      </c>
      <c r="AH32" s="8">
        <v>123.21041214750542</v>
      </c>
      <c r="AI32" s="2">
        <v>119.39953810623557</v>
      </c>
      <c r="AJ32" s="2">
        <v>127.66798418972331</v>
      </c>
      <c r="AK32" s="2">
        <v>134.34650455927053</v>
      </c>
      <c r="AL32" s="2">
        <v>131.4769975786925</v>
      </c>
      <c r="AM32" s="6">
        <v>129.88505747126436</v>
      </c>
      <c r="AO32" s="8">
        <f>AVERAGE(D32:O32)</f>
        <v>143.74636384165785</v>
      </c>
      <c r="AP32" s="2">
        <f>STDEV(D32:O32)</f>
        <v>5.00957215223365</v>
      </c>
      <c r="AQ32" s="6">
        <f>AP32/(SQRT(12))</f>
        <v>1.4461389153084754</v>
      </c>
      <c r="AR32" s="8">
        <f>AVERAGE(P32:AA32)</f>
        <v>136.99819498372176</v>
      </c>
      <c r="AS32" s="2">
        <f>STDEV(P32:AA32)</f>
        <v>6.2084213943242545</v>
      </c>
      <c r="AT32" s="6">
        <f>AS32/(SQRT(12))</f>
        <v>1.7922168816278701</v>
      </c>
      <c r="AU32" s="8">
        <f>AVERAGE(AB32:AM32)</f>
        <v>129.21453217545601</v>
      </c>
      <c r="AV32" s="2">
        <f>STDEV(AB32:AM32)</f>
        <v>4.9555105126185142</v>
      </c>
      <c r="AW32" s="6">
        <f>AV32/(SQRT(12))</f>
        <v>1.4305326642161598</v>
      </c>
    </row>
    <row r="33" spans="2:49" x14ac:dyDescent="0.25">
      <c r="B33" s="8"/>
      <c r="C33" s="2">
        <v>7.25</v>
      </c>
      <c r="D33" s="8">
        <v>138.70967741935485</v>
      </c>
      <c r="E33" s="2">
        <v>150.78740157480314</v>
      </c>
      <c r="F33" s="2">
        <v>150.26548672566372</v>
      </c>
      <c r="G33" s="2">
        <v>139.6414342629482</v>
      </c>
      <c r="H33" s="2">
        <v>142.12523719165085</v>
      </c>
      <c r="I33" s="6">
        <v>140.7098121085595</v>
      </c>
      <c r="J33" s="8">
        <v>139.96865203761755</v>
      </c>
      <c r="K33" s="2">
        <v>150.77220077220076</v>
      </c>
      <c r="L33" s="2">
        <v>141.91829484902308</v>
      </c>
      <c r="M33" s="2">
        <v>146.74157303370785</v>
      </c>
      <c r="N33" s="2">
        <v>147.87878787878788</v>
      </c>
      <c r="O33" s="6">
        <v>154.15617128463475</v>
      </c>
      <c r="P33" s="8">
        <v>150.52192066805847</v>
      </c>
      <c r="Q33" s="2">
        <v>140.68627450980392</v>
      </c>
      <c r="R33" s="2">
        <v>141.80138568129331</v>
      </c>
      <c r="S33" s="2">
        <v>146.9601677148847</v>
      </c>
      <c r="T33" s="2">
        <v>138.10572687224669</v>
      </c>
      <c r="U33" s="6">
        <v>139.01918976545841</v>
      </c>
      <c r="V33" s="8">
        <v>135.92677345537757</v>
      </c>
      <c r="W33" s="2">
        <v>136.5</v>
      </c>
      <c r="X33" s="2">
        <v>127.56653992395437</v>
      </c>
      <c r="Y33" s="2">
        <v>132.68482490272373</v>
      </c>
      <c r="Z33" s="2">
        <v>133.40909090909091</v>
      </c>
      <c r="AA33" s="6">
        <v>133.84615384615384</v>
      </c>
      <c r="AB33" s="8">
        <v>137.53086419753086</v>
      </c>
      <c r="AC33" s="2">
        <v>128.84615384615387</v>
      </c>
      <c r="AD33" s="2">
        <v>128.71485943775102</v>
      </c>
      <c r="AE33" s="2">
        <v>126.58227848101265</v>
      </c>
      <c r="AF33" s="2">
        <v>136.21867881548977</v>
      </c>
      <c r="AG33" s="6">
        <v>131.26614987080103</v>
      </c>
      <c r="AH33" s="8">
        <v>124.07809110629067</v>
      </c>
      <c r="AI33" s="2">
        <v>120.09237875288683</v>
      </c>
      <c r="AJ33" s="2">
        <v>128.45849802371541</v>
      </c>
      <c r="AK33" s="2">
        <v>134.65045592705167</v>
      </c>
      <c r="AL33" s="2">
        <v>132.68765133171914</v>
      </c>
      <c r="AM33" s="6">
        <v>131.32183908045977</v>
      </c>
      <c r="AO33" s="8">
        <f>AVERAGE(D33:O33)</f>
        <v>145.30622742824599</v>
      </c>
      <c r="AP33" s="2">
        <f>STDEV(D33:O33)</f>
        <v>5.379523994273014</v>
      </c>
      <c r="AQ33" s="6">
        <f>AP33/(SQRT(12))</f>
        <v>1.5529348131027878</v>
      </c>
      <c r="AR33" s="8">
        <f>AVERAGE(P33:AA33)</f>
        <v>138.0856706874205</v>
      </c>
      <c r="AS33" s="2">
        <f>STDEV(P33:AA33)</f>
        <v>6.3367534476159175</v>
      </c>
      <c r="AT33" s="6">
        <f>AS33/(SQRT(12))</f>
        <v>1.8292631543846696</v>
      </c>
      <c r="AU33" s="8">
        <f>AVERAGE(AB33:AM33)</f>
        <v>130.03732490590519</v>
      </c>
      <c r="AV33" s="2">
        <f>STDEV(AB33:AM33)</f>
        <v>5.0257494032444257</v>
      </c>
      <c r="AW33" s="6">
        <f>AV33/(SQRT(12))</f>
        <v>1.4508088854213852</v>
      </c>
    </row>
    <row r="34" spans="2:49" x14ac:dyDescent="0.25">
      <c r="B34" s="8"/>
      <c r="C34" s="2">
        <v>7.5</v>
      </c>
      <c r="D34" s="8">
        <v>139.71774193548387</v>
      </c>
      <c r="E34" s="2">
        <v>151.96850393700788</v>
      </c>
      <c r="F34" s="2">
        <v>152.21238938053096</v>
      </c>
      <c r="G34" s="2">
        <v>140.63745019920319</v>
      </c>
      <c r="H34" s="2">
        <v>143.0740037950664</v>
      </c>
      <c r="I34" s="6">
        <v>141.75365344467642</v>
      </c>
      <c r="J34" s="8">
        <v>140.75235109717869</v>
      </c>
      <c r="K34" s="2">
        <v>151.73745173745175</v>
      </c>
      <c r="L34" s="2">
        <v>141.56305506216697</v>
      </c>
      <c r="M34" s="2">
        <v>147.86516853932585</v>
      </c>
      <c r="N34" s="2">
        <v>148.88888888888889</v>
      </c>
      <c r="O34" s="6">
        <v>156.67506297229218</v>
      </c>
      <c r="P34" s="8">
        <v>151.35699373695201</v>
      </c>
      <c r="Q34" s="2">
        <v>142.40196078431373</v>
      </c>
      <c r="R34" s="2">
        <v>142.95612009237874</v>
      </c>
      <c r="S34" s="2">
        <v>148.84696016771488</v>
      </c>
      <c r="T34" s="2">
        <v>138.54625550660793</v>
      </c>
      <c r="U34" s="6">
        <v>139.87206823027716</v>
      </c>
      <c r="V34" s="8">
        <v>137.07093821510298</v>
      </c>
      <c r="W34" s="2">
        <v>136.25</v>
      </c>
      <c r="X34" s="2">
        <v>128.32699619771861</v>
      </c>
      <c r="Y34" s="2">
        <v>132.68482490272373</v>
      </c>
      <c r="Z34" s="2">
        <v>133.86363636363637</v>
      </c>
      <c r="AA34" s="6">
        <v>134.61538461538461</v>
      </c>
      <c r="AB34" s="8">
        <v>138.76543209876544</v>
      </c>
      <c r="AC34" s="2">
        <v>129.27350427350427</v>
      </c>
      <c r="AD34" s="2">
        <v>129.71887550200805</v>
      </c>
      <c r="AE34" s="2">
        <v>127.84810126582279</v>
      </c>
      <c r="AF34" s="2">
        <v>137.35763097949888</v>
      </c>
      <c r="AG34" s="6">
        <v>133.33333333333334</v>
      </c>
      <c r="AH34" s="8">
        <v>124.72885032537961</v>
      </c>
      <c r="AI34" s="2">
        <v>120.55427251732101</v>
      </c>
      <c r="AJ34" s="2">
        <v>129.64426877470353</v>
      </c>
      <c r="AK34" s="2">
        <v>136.17021276595744</v>
      </c>
      <c r="AL34" s="2">
        <v>133.17191283292979</v>
      </c>
      <c r="AM34" s="6">
        <v>131.32183908045977</v>
      </c>
      <c r="AO34" s="8">
        <f>AVERAGE(D34:O34)</f>
        <v>146.40381008243943</v>
      </c>
      <c r="AP34" s="2">
        <f>STDEV(D34:O34)</f>
        <v>5.8231578723288964</v>
      </c>
      <c r="AQ34" s="6">
        <f>AP34/(SQRT(12))</f>
        <v>1.6810008825613885</v>
      </c>
      <c r="AR34" s="8">
        <f>AVERAGE(P34:AA34)</f>
        <v>138.89934490106756</v>
      </c>
      <c r="AS34" s="2">
        <f>STDEV(P34:AA34)</f>
        <v>6.6634161407842241</v>
      </c>
      <c r="AT34" s="6">
        <f>AS34/(SQRT(12))</f>
        <v>1.9235625513021346</v>
      </c>
      <c r="AU34" s="8">
        <f>AVERAGE(AB34:AM34)</f>
        <v>130.99068614580699</v>
      </c>
      <c r="AV34" s="2">
        <f>STDEV(AB34:AM34)</f>
        <v>5.2444930230527005</v>
      </c>
      <c r="AW34" s="6">
        <f>AV34/(SQRT(12))</f>
        <v>1.5139547293112956</v>
      </c>
    </row>
    <row r="35" spans="2:49" x14ac:dyDescent="0.25">
      <c r="B35" s="8"/>
      <c r="C35" s="9">
        <v>7.75</v>
      </c>
      <c r="D35" s="8">
        <v>140.5241935483871</v>
      </c>
      <c r="E35" s="2">
        <v>152.75590551181102</v>
      </c>
      <c r="F35" s="2">
        <v>153.80530973451329</v>
      </c>
      <c r="G35" s="2">
        <v>141.03585657370519</v>
      </c>
      <c r="H35" s="2">
        <v>143.83301707779887</v>
      </c>
      <c r="I35" s="6">
        <v>141.75365344467642</v>
      </c>
      <c r="J35" s="8">
        <v>141.22257053291537</v>
      </c>
      <c r="K35" s="2">
        <v>152.89575289575291</v>
      </c>
      <c r="L35" s="2">
        <v>141.91829484902308</v>
      </c>
      <c r="M35" s="2">
        <v>148.31460674157302</v>
      </c>
      <c r="N35" s="2">
        <v>150.1010101010101</v>
      </c>
      <c r="O35" s="6">
        <v>157.43073047858942</v>
      </c>
      <c r="P35" s="8">
        <v>153.23590814196243</v>
      </c>
      <c r="Q35" s="2">
        <v>142.89215686274511</v>
      </c>
      <c r="R35" s="2">
        <v>143.8799076212471</v>
      </c>
      <c r="S35" s="2">
        <v>150.73375262054506</v>
      </c>
      <c r="T35" s="2">
        <v>139.42731277533039</v>
      </c>
      <c r="U35" s="6">
        <v>140.29850746268656</v>
      </c>
      <c r="V35" s="8">
        <v>137.52860411899314</v>
      </c>
      <c r="W35" s="2">
        <v>137</v>
      </c>
      <c r="X35" s="2">
        <v>127.9467680608365</v>
      </c>
      <c r="Y35" s="2">
        <v>133.26848249027236</v>
      </c>
      <c r="Z35" s="2">
        <v>134.77272727272728</v>
      </c>
      <c r="AA35" s="6">
        <v>135.38461538461539</v>
      </c>
      <c r="AB35" s="8">
        <v>139.50617283950618</v>
      </c>
      <c r="AC35" s="2">
        <v>129.91452991452994</v>
      </c>
      <c r="AD35" s="2">
        <v>129.91967871485946</v>
      </c>
      <c r="AE35" s="2">
        <v>129.1139240506329</v>
      </c>
      <c r="AF35" s="2">
        <v>139.17995444191345</v>
      </c>
      <c r="AG35" s="6">
        <v>134.36692506459949</v>
      </c>
      <c r="AH35" s="8">
        <v>125.16268980477224</v>
      </c>
      <c r="AI35" s="2">
        <v>120.78521939953811</v>
      </c>
      <c r="AJ35" s="2">
        <v>130.03952569169959</v>
      </c>
      <c r="AK35" s="2">
        <v>137.08206686930092</v>
      </c>
      <c r="AL35" s="2">
        <v>134.62469733656175</v>
      </c>
      <c r="AM35" s="6">
        <v>132.18390804597701</v>
      </c>
      <c r="AO35" s="8">
        <f>AVERAGE(D35:O35)</f>
        <v>147.13257512414631</v>
      </c>
      <c r="AP35" s="2">
        <f>STDEV(D35:O35)</f>
        <v>6.0932130458418987</v>
      </c>
      <c r="AQ35" s="6">
        <f>AP35/(SQRT(12))</f>
        <v>1.7589590961232799</v>
      </c>
      <c r="AR35" s="8">
        <f>AVERAGE(P35:AA35)</f>
        <v>139.69739523433012</v>
      </c>
      <c r="AS35" s="2">
        <f>STDEV(P35:AA35)</f>
        <v>7.1824716361094385</v>
      </c>
      <c r="AT35" s="6">
        <f>AS35/(SQRT(12))</f>
        <v>2.0734009662773181</v>
      </c>
      <c r="AU35" s="8">
        <f>AVERAGE(AB35:AM35)</f>
        <v>131.82327434782425</v>
      </c>
      <c r="AV35" s="2">
        <f>STDEV(AB35:AM35)</f>
        <v>5.5533947018700092</v>
      </c>
      <c r="AW35" s="6">
        <f>AV35/(SQRT(12))</f>
        <v>1.6031269630204457</v>
      </c>
    </row>
    <row r="36" spans="2:49" x14ac:dyDescent="0.25">
      <c r="B36" s="8">
        <v>8</v>
      </c>
      <c r="C36" s="2">
        <v>8</v>
      </c>
      <c r="D36" s="8">
        <v>140.7258064516129</v>
      </c>
      <c r="E36" s="2">
        <v>152.75590551181102</v>
      </c>
      <c r="F36" s="2">
        <v>154.86725663716814</v>
      </c>
      <c r="G36" s="2">
        <v>141.63346613545818</v>
      </c>
      <c r="H36" s="2">
        <v>144.4022770398482</v>
      </c>
      <c r="I36" s="6">
        <v>142.79749478079333</v>
      </c>
      <c r="J36" s="8">
        <v>141.5360501567398</v>
      </c>
      <c r="K36" s="2">
        <v>154.05405405405406</v>
      </c>
      <c r="L36" s="2">
        <v>141.03019538188278</v>
      </c>
      <c r="M36" s="2">
        <v>148.53932584269663</v>
      </c>
      <c r="N36" s="2">
        <v>152.32323232323233</v>
      </c>
      <c r="O36" s="6">
        <v>158.69017632241813</v>
      </c>
      <c r="P36" s="8">
        <v>154.48851774530272</v>
      </c>
      <c r="Q36" s="2">
        <v>144.36274509803923</v>
      </c>
      <c r="R36" s="2">
        <v>144.57274826789839</v>
      </c>
      <c r="S36" s="2">
        <v>151.9916142557652</v>
      </c>
      <c r="T36" s="2">
        <v>140.08810572687224</v>
      </c>
      <c r="U36" s="6">
        <v>141.15138592750532</v>
      </c>
      <c r="V36" s="8">
        <v>138.44393592677346</v>
      </c>
      <c r="W36" s="2">
        <v>138</v>
      </c>
      <c r="X36" s="2">
        <v>127.75665399239543</v>
      </c>
      <c r="Y36" s="2">
        <v>133.85214007782099</v>
      </c>
      <c r="Z36" s="2">
        <v>135.90909090909091</v>
      </c>
      <c r="AA36" s="6">
        <v>136.66666666666666</v>
      </c>
      <c r="AB36" s="8">
        <v>139.50617283950618</v>
      </c>
      <c r="AC36" s="2">
        <v>130.76923076923077</v>
      </c>
      <c r="AD36" s="2">
        <v>130.12048192771087</v>
      </c>
      <c r="AE36" s="2">
        <v>129.53586497890296</v>
      </c>
      <c r="AF36" s="2">
        <v>139.17995444191345</v>
      </c>
      <c r="AG36" s="6">
        <v>134.36692506459949</v>
      </c>
      <c r="AH36" s="8">
        <v>126.68112798264643</v>
      </c>
      <c r="AI36" s="2">
        <v>121.70900692840647</v>
      </c>
      <c r="AJ36" s="2">
        <v>131.02766798418972</v>
      </c>
      <c r="AK36" s="2">
        <v>137.68996960486322</v>
      </c>
      <c r="AL36" s="2">
        <v>135.10895883777241</v>
      </c>
      <c r="AM36" s="6">
        <v>133.04597701149424</v>
      </c>
      <c r="AO36" s="8">
        <f>AVERAGE(D36:O36)</f>
        <v>147.77960338647628</v>
      </c>
      <c r="AP36" s="2">
        <f>STDEV(D36:O36)</f>
        <v>6.4872234262471835</v>
      </c>
      <c r="AQ36" s="6">
        <f>AP36/(SQRT(12))</f>
        <v>1.8727000957185289</v>
      </c>
      <c r="AR36" s="8">
        <f>AVERAGE(P36:AA36)</f>
        <v>140.60696704951093</v>
      </c>
      <c r="AS36" s="2">
        <f>STDEV(P36:AA36)</f>
        <v>7.4622429079865995</v>
      </c>
      <c r="AT36" s="6">
        <f>AS36/(SQRT(12))</f>
        <v>2.1541639758422195</v>
      </c>
      <c r="AU36" s="8">
        <f>AVERAGE(AB36:AM36)</f>
        <v>132.39511153093636</v>
      </c>
      <c r="AV36" s="2">
        <f>STDEV(AB36:AM36)</f>
        <v>5.2311871616505243</v>
      </c>
      <c r="AW36" s="6">
        <f>AV36/(SQRT(12))</f>
        <v>1.5101136579801224</v>
      </c>
    </row>
    <row r="37" spans="2:49" x14ac:dyDescent="0.25">
      <c r="B37" s="8"/>
      <c r="C37" s="2">
        <v>8.25</v>
      </c>
      <c r="D37" s="8">
        <v>140.7258064516129</v>
      </c>
      <c r="E37" s="2">
        <v>152.95275590551182</v>
      </c>
      <c r="F37" s="2">
        <v>155.57522123893804</v>
      </c>
      <c r="G37" s="2">
        <v>141.83266932270917</v>
      </c>
      <c r="H37" s="2">
        <v>144.4022770398482</v>
      </c>
      <c r="I37" s="6">
        <v>143.00626304801671</v>
      </c>
      <c r="J37" s="8">
        <v>141.84952978056427</v>
      </c>
      <c r="K37" s="2">
        <v>155.98455598455598</v>
      </c>
      <c r="L37" s="2">
        <v>140.49733570159859</v>
      </c>
      <c r="M37" s="2">
        <v>147.41573033707866</v>
      </c>
      <c r="N37" s="2">
        <v>152.52525252525251</v>
      </c>
      <c r="O37" s="6">
        <v>159.6977329974811</v>
      </c>
      <c r="P37" s="8">
        <v>155.74112734864303</v>
      </c>
      <c r="Q37" s="2">
        <v>145.09803921568627</v>
      </c>
      <c r="R37" s="2">
        <v>144.57274826789839</v>
      </c>
      <c r="S37" s="2">
        <v>153.24947589098534</v>
      </c>
      <c r="T37" s="2">
        <v>140.30837004405285</v>
      </c>
      <c r="U37" s="6">
        <v>140.93816631130062</v>
      </c>
      <c r="V37" s="8">
        <v>138.67276887871853</v>
      </c>
      <c r="W37" s="2">
        <v>138.5</v>
      </c>
      <c r="X37" s="2">
        <v>127.75665399239543</v>
      </c>
      <c r="Y37" s="2">
        <v>133.46303501945525</v>
      </c>
      <c r="Z37" s="2">
        <v>136.36363636363637</v>
      </c>
      <c r="AA37" s="6">
        <v>136.41025641025641</v>
      </c>
      <c r="AB37" s="8">
        <v>139.75308641975309</v>
      </c>
      <c r="AC37" s="2">
        <v>131.41025641025641</v>
      </c>
      <c r="AD37" s="2">
        <v>130.52208835341366</v>
      </c>
      <c r="AE37" s="2">
        <v>130.37974683544303</v>
      </c>
      <c r="AF37" s="2">
        <v>140.09111617312072</v>
      </c>
      <c r="AG37" s="6">
        <v>136.4341085271318</v>
      </c>
      <c r="AH37" s="8">
        <v>127.33188720173536</v>
      </c>
      <c r="AI37" s="2">
        <v>121.93995381062355</v>
      </c>
      <c r="AJ37" s="2">
        <v>131.22529644268772</v>
      </c>
      <c r="AK37" s="2">
        <v>138.60182370820669</v>
      </c>
      <c r="AL37" s="2">
        <v>135.59322033898306</v>
      </c>
      <c r="AM37" s="6">
        <v>133.04597701149424</v>
      </c>
      <c r="AO37" s="8">
        <f>AVERAGE(D37:O37)</f>
        <v>148.0387608610973</v>
      </c>
      <c r="AP37" s="2">
        <f>STDEV(D37:O37)</f>
        <v>6.9167402085225254</v>
      </c>
      <c r="AQ37" s="6">
        <f>AP37/(SQRT(12))</f>
        <v>1.9966909106525943</v>
      </c>
      <c r="AR37" s="8">
        <f>AVERAGE(P37:AA37)</f>
        <v>140.92285647858571</v>
      </c>
      <c r="AS37" s="2">
        <f>STDEV(P37:AA37)</f>
        <v>7.8840424905064674</v>
      </c>
      <c r="AT37" s="6">
        <f>AS37/(SQRT(12))</f>
        <v>2.2759270270981782</v>
      </c>
      <c r="AU37" s="8">
        <f>AVERAGE(AB37:AM37)</f>
        <v>133.02738010273745</v>
      </c>
      <c r="AV37" s="2">
        <f>STDEV(AB37:AM37)</f>
        <v>5.3844413836720584</v>
      </c>
      <c r="AW37" s="6">
        <f>AV37/(SQRT(12))</f>
        <v>1.5543543411494121</v>
      </c>
    </row>
    <row r="38" spans="2:49" x14ac:dyDescent="0.25">
      <c r="B38" s="8"/>
      <c r="C38" s="2">
        <v>8.5</v>
      </c>
      <c r="D38" s="8">
        <v>141.73387096774195</v>
      </c>
      <c r="E38" s="2">
        <v>151.57480314960631</v>
      </c>
      <c r="F38" s="2">
        <v>155.39823008849558</v>
      </c>
      <c r="G38" s="2">
        <v>141.83266932270917</v>
      </c>
      <c r="H38" s="2">
        <v>145.35104364326375</v>
      </c>
      <c r="I38" s="6">
        <v>142.79749478079333</v>
      </c>
      <c r="J38" s="8">
        <v>141.5360501567398</v>
      </c>
      <c r="K38" s="2">
        <v>156.75675675675677</v>
      </c>
      <c r="L38" s="2">
        <v>138.72113676731794</v>
      </c>
      <c r="M38" s="2">
        <v>146.51685393258427</v>
      </c>
      <c r="N38" s="2">
        <v>152.12121212121212</v>
      </c>
      <c r="O38" s="6">
        <v>159.6977329974811</v>
      </c>
      <c r="P38" s="8">
        <v>156.36743215031316</v>
      </c>
      <c r="Q38" s="2">
        <v>145.09803921568627</v>
      </c>
      <c r="R38" s="2">
        <v>144.80369515011546</v>
      </c>
      <c r="S38" s="2">
        <v>153.45911949685535</v>
      </c>
      <c r="T38" s="2">
        <v>141.18942731277534</v>
      </c>
      <c r="U38" s="6">
        <v>141.79104477611941</v>
      </c>
      <c r="V38" s="8">
        <v>139.58810068649885</v>
      </c>
      <c r="W38" s="2">
        <v>139.5</v>
      </c>
      <c r="X38" s="2">
        <v>126.99619771863118</v>
      </c>
      <c r="Y38" s="2">
        <v>133.65758754863811</v>
      </c>
      <c r="Z38" s="2">
        <v>136.13636363636363</v>
      </c>
      <c r="AA38" s="6">
        <v>137.17948717948718</v>
      </c>
      <c r="AB38" s="8">
        <v>140.24691358024691</v>
      </c>
      <c r="AC38" s="2">
        <v>131.41025641025641</v>
      </c>
      <c r="AD38" s="2">
        <v>130.72289156626508</v>
      </c>
      <c r="AE38" s="2">
        <v>130.80168776371309</v>
      </c>
      <c r="AF38" s="2">
        <v>140.31890660592256</v>
      </c>
      <c r="AG38" s="6">
        <v>137.46770025839794</v>
      </c>
      <c r="AH38" s="8">
        <v>127.76572668112799</v>
      </c>
      <c r="AI38" s="2">
        <v>122.63279445727483</v>
      </c>
      <c r="AJ38" s="2">
        <v>131.42292490118575</v>
      </c>
      <c r="AK38" s="2">
        <v>138.60182370820669</v>
      </c>
      <c r="AL38" s="2">
        <v>135.83535108958839</v>
      </c>
      <c r="AM38" s="6">
        <v>132.75862068965517</v>
      </c>
      <c r="AO38" s="8">
        <f>AVERAGE(D38:O38)</f>
        <v>147.83648789039185</v>
      </c>
      <c r="AP38" s="2">
        <f>STDEV(D38:O38)</f>
        <v>7.0010218137218603</v>
      </c>
      <c r="AQ38" s="6">
        <f>AP38/(SQRT(12))</f>
        <v>2.0210209143773792</v>
      </c>
      <c r="AR38" s="8">
        <f>AVERAGE(P38:AA38)</f>
        <v>141.31387457262369</v>
      </c>
      <c r="AS38" s="2">
        <f>STDEV(P38:AA38)</f>
        <v>8.0602352481951769</v>
      </c>
      <c r="AT38" s="6">
        <f>AS38/(SQRT(12))</f>
        <v>2.3267894951385979</v>
      </c>
      <c r="AU38" s="8">
        <f>AVERAGE(AB38:AM38)</f>
        <v>133.33213314265339</v>
      </c>
      <c r="AV38" s="2">
        <f>STDEV(AB38:AM38)</f>
        <v>5.3437089050345374</v>
      </c>
      <c r="AW38" s="6">
        <f>AV38/(SQRT(12))</f>
        <v>1.5425958873963455</v>
      </c>
    </row>
    <row r="39" spans="2:49" x14ac:dyDescent="0.25">
      <c r="B39" s="8"/>
      <c r="C39" s="9">
        <v>8.75</v>
      </c>
      <c r="D39" s="8">
        <v>140.92741935483872</v>
      </c>
      <c r="E39" s="2">
        <v>150</v>
      </c>
      <c r="F39" s="2">
        <v>156.10619469026548</v>
      </c>
      <c r="G39" s="2">
        <v>142.23107569721117</v>
      </c>
      <c r="H39" s="2">
        <v>144.4022770398482</v>
      </c>
      <c r="I39" s="6">
        <v>141.75365344467642</v>
      </c>
      <c r="J39" s="8">
        <v>139.96865203761755</v>
      </c>
      <c r="K39" s="2">
        <v>157.33590733590734</v>
      </c>
      <c r="L39" s="2">
        <v>137.65541740674956</v>
      </c>
      <c r="M39" s="2">
        <v>146.74157303370785</v>
      </c>
      <c r="N39" s="2">
        <v>152.32323232323233</v>
      </c>
      <c r="O39" s="6">
        <v>159.6977329974811</v>
      </c>
      <c r="P39" s="8">
        <v>156.57620041753654</v>
      </c>
      <c r="Q39" s="2">
        <v>146.3235294117647</v>
      </c>
      <c r="R39" s="2">
        <v>145.03464203233256</v>
      </c>
      <c r="S39" s="2">
        <v>153.24947589098534</v>
      </c>
      <c r="T39" s="2">
        <v>140.52863436123349</v>
      </c>
      <c r="U39" s="6">
        <v>141.15138592750532</v>
      </c>
      <c r="V39" s="8">
        <v>139.58810068649885</v>
      </c>
      <c r="W39" s="2">
        <v>139.5</v>
      </c>
      <c r="X39" s="2">
        <v>126.42585551330798</v>
      </c>
      <c r="Y39" s="2">
        <v>133.46303501945525</v>
      </c>
      <c r="Z39" s="2">
        <v>136.13636363636363</v>
      </c>
      <c r="AA39" s="6">
        <v>137.17948717948718</v>
      </c>
      <c r="AB39" s="8">
        <v>139.50617283950618</v>
      </c>
      <c r="AC39" s="2">
        <v>131.62393162393164</v>
      </c>
      <c r="AD39" s="2">
        <v>131.12449799196787</v>
      </c>
      <c r="AE39" s="2">
        <v>131.85654008438817</v>
      </c>
      <c r="AF39" s="2">
        <v>140.54669703872437</v>
      </c>
      <c r="AG39" s="6">
        <v>138.50129198966408</v>
      </c>
      <c r="AH39" s="8">
        <v>128.41648590021691</v>
      </c>
      <c r="AI39" s="2">
        <v>122.86374133949191</v>
      </c>
      <c r="AJ39" s="2">
        <v>130.83003952569169</v>
      </c>
      <c r="AK39" s="2">
        <v>139.81762917933131</v>
      </c>
      <c r="AL39" s="2">
        <v>135.35108958837773</v>
      </c>
      <c r="AM39" s="6">
        <v>133.90804597701148</v>
      </c>
      <c r="AO39" s="8">
        <f>AVERAGE(D39:O39)</f>
        <v>147.42859461346131</v>
      </c>
      <c r="AP39" s="2">
        <f>STDEV(D39:O39)</f>
        <v>7.4884014660534755</v>
      </c>
      <c r="AQ39" s="6">
        <f>AP39/(SQRT(12))</f>
        <v>2.1617153011129813</v>
      </c>
      <c r="AR39" s="8">
        <f>AVERAGE(P39:AA39)</f>
        <v>141.26305917303924</v>
      </c>
      <c r="AS39" s="2">
        <f>STDEV(P39:AA39)</f>
        <v>8.2484541124552955</v>
      </c>
      <c r="AT39" s="6">
        <f>AS39/(SQRT(12))</f>
        <v>2.3811236011121704</v>
      </c>
      <c r="AU39" s="8">
        <f>AVERAGE(AB39:AM39)</f>
        <v>133.69551358985862</v>
      </c>
      <c r="AV39" s="2">
        <f>STDEV(AB39:AM39)</f>
        <v>5.3236534313732564</v>
      </c>
      <c r="AW39" s="6">
        <f>AV39/(SQRT(12))</f>
        <v>1.5368063708378124</v>
      </c>
    </row>
    <row r="40" spans="2:49" x14ac:dyDescent="0.25">
      <c r="B40" s="8">
        <v>9</v>
      </c>
      <c r="C40" s="2">
        <v>9</v>
      </c>
      <c r="D40" s="8">
        <v>139.51612903225808</v>
      </c>
      <c r="E40" s="2">
        <v>149.60629921259843</v>
      </c>
      <c r="F40" s="2">
        <v>154.86725663716814</v>
      </c>
      <c r="G40" s="2">
        <v>142.62948207171314</v>
      </c>
      <c r="H40" s="2">
        <v>144.21252371916509</v>
      </c>
      <c r="I40" s="6">
        <v>141.33611691022966</v>
      </c>
      <c r="J40" s="8">
        <v>138.71473354231975</v>
      </c>
      <c r="K40" s="2">
        <v>157.33590733590734</v>
      </c>
      <c r="L40" s="2">
        <v>135.70159857904085</v>
      </c>
      <c r="M40" s="2">
        <v>144.9438202247191</v>
      </c>
      <c r="N40" s="2">
        <v>151.91919191919192</v>
      </c>
      <c r="O40" s="6">
        <v>159.44584382871537</v>
      </c>
      <c r="P40" s="8">
        <v>157.2025052192067</v>
      </c>
      <c r="Q40" s="2">
        <v>146.3235294117647</v>
      </c>
      <c r="R40" s="2">
        <v>145.03464203233256</v>
      </c>
      <c r="S40" s="2">
        <v>152.41090146750523</v>
      </c>
      <c r="T40" s="2">
        <v>139.86784140969164</v>
      </c>
      <c r="U40" s="6">
        <v>140.29850746268656</v>
      </c>
      <c r="V40" s="8">
        <v>139.81693363844394</v>
      </c>
      <c r="W40" s="2">
        <v>138.75</v>
      </c>
      <c r="X40" s="2">
        <v>126.04562737642586</v>
      </c>
      <c r="Y40" s="2">
        <v>133.07392996108948</v>
      </c>
      <c r="Z40" s="2">
        <v>135.22727272727272</v>
      </c>
      <c r="AA40" s="6">
        <v>136.66666666666666</v>
      </c>
      <c r="AB40" s="8">
        <v>139.50617283950618</v>
      </c>
      <c r="AC40" s="2">
        <v>132.47863247863248</v>
      </c>
      <c r="AD40" s="2">
        <v>130.72289156626508</v>
      </c>
      <c r="AE40" s="2">
        <v>131.22362869198312</v>
      </c>
      <c r="AF40" s="2">
        <v>141.00227790432803</v>
      </c>
      <c r="AG40" s="6">
        <v>138.50129198966408</v>
      </c>
      <c r="AH40" s="8">
        <v>129.06724511930585</v>
      </c>
      <c r="AI40" s="2">
        <v>123.09468822170901</v>
      </c>
      <c r="AJ40" s="2">
        <v>130.83003952569169</v>
      </c>
      <c r="AK40" s="2">
        <v>139.209726443769</v>
      </c>
      <c r="AL40" s="2">
        <v>135.10895883777241</v>
      </c>
      <c r="AM40" s="6">
        <v>133.90804597701148</v>
      </c>
      <c r="AO40" s="8">
        <f>AVERAGE(D40:O40)</f>
        <v>146.68574191775224</v>
      </c>
      <c r="AP40" s="2">
        <f>STDEV(D40:O40)</f>
        <v>7.7981152768584101</v>
      </c>
      <c r="AQ40" s="6">
        <f>AP40/(SQRT(12))</f>
        <v>2.2511219771329682</v>
      </c>
      <c r="AR40" s="8">
        <f>AVERAGE(P40:AA40)</f>
        <v>140.89319644775719</v>
      </c>
      <c r="AS40" s="2">
        <f>STDEV(P40:AA40)</f>
        <v>8.4423461358908813</v>
      </c>
      <c r="AT40" s="6">
        <f>AS40/(SQRT(12))</f>
        <v>2.4370954070742989</v>
      </c>
      <c r="AU40" s="8">
        <f>AVERAGE(AB40:AM40)</f>
        <v>133.72113329963653</v>
      </c>
      <c r="AV40" s="2">
        <f>STDEV(AB40:AM40)</f>
        <v>5.2321257765268445</v>
      </c>
      <c r="AW40" s="6">
        <f>AV40/(SQRT(12))</f>
        <v>1.5103846127558769</v>
      </c>
    </row>
    <row r="41" spans="2:49" x14ac:dyDescent="0.25">
      <c r="B41" s="8"/>
      <c r="C41" s="2">
        <v>9.25</v>
      </c>
      <c r="D41" s="8">
        <v>139.31451612903226</v>
      </c>
      <c r="E41" s="2">
        <v>147.83464566929135</v>
      </c>
      <c r="F41" s="2">
        <v>154.3362831858407</v>
      </c>
      <c r="G41" s="2">
        <v>141.43426294820716</v>
      </c>
      <c r="H41" s="2">
        <v>143.45351043643262</v>
      </c>
      <c r="I41" s="6">
        <v>140.08350730688937</v>
      </c>
      <c r="J41" s="8">
        <v>136.67711598746081</v>
      </c>
      <c r="K41" s="2">
        <v>156.17760617760618</v>
      </c>
      <c r="L41" s="2">
        <v>133.74777975133213</v>
      </c>
      <c r="M41" s="2">
        <v>142.92134831460675</v>
      </c>
      <c r="N41" s="2">
        <v>151.5151515151515</v>
      </c>
      <c r="O41" s="6">
        <v>158.18639798488664</v>
      </c>
      <c r="P41" s="8">
        <v>156.36743215031316</v>
      </c>
      <c r="Q41" s="2">
        <v>146.56862745098039</v>
      </c>
      <c r="R41" s="2">
        <v>144.34180138568129</v>
      </c>
      <c r="S41" s="2">
        <v>151.36268343815513</v>
      </c>
      <c r="T41" s="2">
        <v>138.98678414096915</v>
      </c>
      <c r="U41" s="6">
        <v>139.6588486140725</v>
      </c>
      <c r="V41" s="8">
        <v>139.35926773455378</v>
      </c>
      <c r="W41" s="2">
        <v>139.75</v>
      </c>
      <c r="X41" s="2">
        <v>125.09505703422053</v>
      </c>
      <c r="Y41" s="2">
        <v>131.71206225680933</v>
      </c>
      <c r="Z41" s="2">
        <v>133.86363636363637</v>
      </c>
      <c r="AA41" s="6">
        <v>136.41025641025641</v>
      </c>
      <c r="AB41" s="8">
        <v>138.76543209876544</v>
      </c>
      <c r="AC41" s="2">
        <v>132.05128205128207</v>
      </c>
      <c r="AD41" s="2">
        <v>128.71485943775102</v>
      </c>
      <c r="AE41" s="2">
        <v>131.85654008438817</v>
      </c>
      <c r="AF41" s="2">
        <v>141.00227790432803</v>
      </c>
      <c r="AG41" s="6">
        <v>138.50129198966408</v>
      </c>
      <c r="AH41" s="8">
        <v>128.85032537960956</v>
      </c>
      <c r="AI41" s="2">
        <v>124.01847575057737</v>
      </c>
      <c r="AJ41" s="2">
        <v>130.03952569169959</v>
      </c>
      <c r="AK41" s="2">
        <v>139.51367781155014</v>
      </c>
      <c r="AL41" s="2">
        <v>134.86682808716708</v>
      </c>
      <c r="AM41" s="6">
        <v>134.48275862068965</v>
      </c>
      <c r="AO41" s="8">
        <f>AVERAGE(D41:O41)</f>
        <v>145.47351045056146</v>
      </c>
      <c r="AP41" s="2">
        <f>STDEV(D41:O41)</f>
        <v>8.0089972959910511</v>
      </c>
      <c r="AQ41" s="6">
        <f>AP41/(SQRT(12))</f>
        <v>2.3119983723897093</v>
      </c>
      <c r="AR41" s="8">
        <f>AVERAGE(P41:AA41)</f>
        <v>140.28970474830399</v>
      </c>
      <c r="AS41" s="2">
        <f>STDEV(P41:AA41)</f>
        <v>8.5333508974337029</v>
      </c>
      <c r="AT41" s="6">
        <f>AS41/(SQRT(12))</f>
        <v>2.4633662188614416</v>
      </c>
      <c r="AU41" s="8">
        <f>AVERAGE(AB41:AM41)</f>
        <v>133.555272908956</v>
      </c>
      <c r="AV41" s="2">
        <f>STDEV(AB41:AM41)</f>
        <v>5.2151399939046534</v>
      </c>
      <c r="AW41" s="6">
        <f>AV41/(SQRT(12))</f>
        <v>1.5054812396712176</v>
      </c>
    </row>
    <row r="42" spans="2:49" x14ac:dyDescent="0.25">
      <c r="B42" s="8"/>
      <c r="C42" s="2">
        <v>9.5</v>
      </c>
      <c r="D42" s="8">
        <v>138.50806451612902</v>
      </c>
      <c r="E42" s="2">
        <v>147.24409448818898</v>
      </c>
      <c r="F42" s="2">
        <v>153.09734513274336</v>
      </c>
      <c r="G42" s="2">
        <v>141.43426294820716</v>
      </c>
      <c r="H42" s="2">
        <v>140.60721062618595</v>
      </c>
      <c r="I42" s="6">
        <v>139.24843423799584</v>
      </c>
      <c r="J42" s="8">
        <v>135.10971786833855</v>
      </c>
      <c r="K42" s="2">
        <v>156.37065637065638</v>
      </c>
      <c r="L42" s="2">
        <v>131.08348134991118</v>
      </c>
      <c r="M42" s="2">
        <v>141.12359550561797</v>
      </c>
      <c r="N42" s="2">
        <v>150.50505050505049</v>
      </c>
      <c r="O42" s="6">
        <v>157.43073047858942</v>
      </c>
      <c r="P42" s="8">
        <v>155.74112734864303</v>
      </c>
      <c r="Q42" s="2">
        <v>147.05882352941177</v>
      </c>
      <c r="R42" s="2">
        <v>143.41801385681293</v>
      </c>
      <c r="S42" s="2">
        <v>149.89517819706498</v>
      </c>
      <c r="T42" s="2">
        <v>137.44493392070484</v>
      </c>
      <c r="U42" s="6">
        <v>139.2324093816631</v>
      </c>
      <c r="V42" s="8">
        <v>139.13043478260869</v>
      </c>
      <c r="W42" s="2">
        <v>138.25</v>
      </c>
      <c r="X42" s="2">
        <v>124.71482889733839</v>
      </c>
      <c r="Y42" s="2">
        <v>130.35019455252916</v>
      </c>
      <c r="Z42" s="2">
        <v>133.86363636363637</v>
      </c>
      <c r="AA42" s="6">
        <v>135.89743589743588</v>
      </c>
      <c r="AB42" s="8">
        <v>137.77777777777777</v>
      </c>
      <c r="AC42" s="2">
        <v>132.05128205128207</v>
      </c>
      <c r="AD42" s="2">
        <v>128.5140562248996</v>
      </c>
      <c r="AE42" s="2">
        <v>131.85654008438817</v>
      </c>
      <c r="AF42" s="2">
        <v>140.54669703872437</v>
      </c>
      <c r="AG42" s="6">
        <v>139.01808785529715</v>
      </c>
      <c r="AH42" s="8">
        <v>129.06724511930585</v>
      </c>
      <c r="AI42" s="2">
        <v>123.55658198614319</v>
      </c>
      <c r="AJ42" s="2">
        <v>130.23715415019763</v>
      </c>
      <c r="AK42" s="2">
        <v>139.51367781155014</v>
      </c>
      <c r="AL42" s="2">
        <v>134.38256658595643</v>
      </c>
      <c r="AM42" s="6">
        <v>134.19540229885058</v>
      </c>
      <c r="AO42" s="8">
        <f>AVERAGE(D42:O42)</f>
        <v>144.31355366896784</v>
      </c>
      <c r="AP42" s="2">
        <f>STDEV(D42:O42)</f>
        <v>8.4896697714601714</v>
      </c>
      <c r="AQ42" s="6">
        <f>AP42/(SQRT(12))</f>
        <v>2.4507565639417797</v>
      </c>
      <c r="AR42" s="8">
        <f>AVERAGE(P42:AA42)</f>
        <v>139.58308472732077</v>
      </c>
      <c r="AS42" s="2">
        <f>STDEV(P42:AA42)</f>
        <v>8.5136202286086853</v>
      </c>
      <c r="AT42" s="6">
        <f>AS42/(SQRT(12))</f>
        <v>2.4576704653827339</v>
      </c>
      <c r="AU42" s="8">
        <f>AVERAGE(AB42:AM42)</f>
        <v>133.39308908203108</v>
      </c>
      <c r="AV42" s="2">
        <f>STDEV(AB42:AM42)</f>
        <v>5.1744187663284444</v>
      </c>
      <c r="AW42" s="6">
        <f>AV42/(SQRT(12))</f>
        <v>1.4937260338197895</v>
      </c>
    </row>
    <row r="43" spans="2:49" x14ac:dyDescent="0.25">
      <c r="B43" s="8"/>
      <c r="C43" s="9">
        <v>9.75</v>
      </c>
      <c r="D43" s="8">
        <v>137.90322580645162</v>
      </c>
      <c r="E43" s="2">
        <v>144.09448818897638</v>
      </c>
      <c r="F43" s="2">
        <v>152.74336283185841</v>
      </c>
      <c r="G43" s="2">
        <v>140.83665338645417</v>
      </c>
      <c r="H43" s="2">
        <v>139.27893738140418</v>
      </c>
      <c r="I43" s="6">
        <v>138.4133611691023</v>
      </c>
      <c r="J43" s="8">
        <v>133.22884012539186</v>
      </c>
      <c r="K43" s="2">
        <v>155.01930501930502</v>
      </c>
      <c r="L43" s="2">
        <v>129.66252220248668</v>
      </c>
      <c r="M43" s="2">
        <v>138.87640449438203</v>
      </c>
      <c r="N43" s="2">
        <v>149.49494949494948</v>
      </c>
      <c r="O43" s="6">
        <v>156.1712846347607</v>
      </c>
      <c r="P43" s="8">
        <v>154.9060542797495</v>
      </c>
      <c r="Q43" s="2">
        <v>147.30392156862746</v>
      </c>
      <c r="R43" s="2">
        <v>142.72517321016167</v>
      </c>
      <c r="S43" s="2">
        <v>149.0566037735849</v>
      </c>
      <c r="T43" s="2">
        <v>136.34361233480175</v>
      </c>
      <c r="U43" s="6">
        <v>138.16631130063965</v>
      </c>
      <c r="V43" s="8">
        <v>137.75743707093821</v>
      </c>
      <c r="W43" s="2">
        <v>138.5</v>
      </c>
      <c r="X43" s="2">
        <v>124.33460076045627</v>
      </c>
      <c r="Y43" s="2">
        <v>128.59922178988325</v>
      </c>
      <c r="Z43" s="2">
        <v>132.04545454545456</v>
      </c>
      <c r="AA43" s="6">
        <v>134.87179487179486</v>
      </c>
      <c r="AB43" s="8">
        <v>137.53086419753086</v>
      </c>
      <c r="AC43" s="2">
        <v>131.83760683760684</v>
      </c>
      <c r="AD43" s="2">
        <v>127.71084337349399</v>
      </c>
      <c r="AE43" s="2">
        <v>131.43459915611814</v>
      </c>
      <c r="AF43" s="2">
        <v>139.86332574031891</v>
      </c>
      <c r="AG43" s="6">
        <v>139.53488372093025</v>
      </c>
      <c r="AH43" s="8">
        <v>129.5010845986985</v>
      </c>
      <c r="AI43" s="2">
        <v>123.78752886836027</v>
      </c>
      <c r="AJ43" s="2">
        <v>130.03952569169959</v>
      </c>
      <c r="AK43" s="2">
        <v>138.29787234042553</v>
      </c>
      <c r="AL43" s="2">
        <v>133.41404358353512</v>
      </c>
      <c r="AM43" s="6">
        <v>135.34482758620689</v>
      </c>
      <c r="AO43" s="8">
        <f>AVERAGE(D43:O43)</f>
        <v>142.97694456129355</v>
      </c>
      <c r="AP43" s="2">
        <f>STDEV(D43:O43)</f>
        <v>8.5926189454784989</v>
      </c>
      <c r="AQ43" s="6">
        <f>AP43/(SQRT(12))</f>
        <v>2.4804754306079451</v>
      </c>
      <c r="AR43" s="8">
        <f>AVERAGE(P43:AA43)</f>
        <v>138.71751545884101</v>
      </c>
      <c r="AS43" s="2">
        <f>STDEV(P43:AA43)</f>
        <v>8.7084890562964237</v>
      </c>
      <c r="AT43" s="6">
        <f>AS43/(SQRT(12))</f>
        <v>2.5139242504438251</v>
      </c>
      <c r="AU43" s="8">
        <f>AVERAGE(AB43:AM43)</f>
        <v>133.19141714124376</v>
      </c>
      <c r="AV43" s="2">
        <f>STDEV(AB43:AM43)</f>
        <v>5.0568526536038245</v>
      </c>
      <c r="AW43" s="6">
        <f>AV43/(SQRT(12))</f>
        <v>1.4597876204052209</v>
      </c>
    </row>
    <row r="44" spans="2:49" x14ac:dyDescent="0.25">
      <c r="B44" s="8">
        <v>10</v>
      </c>
      <c r="C44" s="2">
        <v>10</v>
      </c>
      <c r="D44" s="8">
        <v>138.30645161290323</v>
      </c>
      <c r="E44" s="2">
        <v>145.07874015748033</v>
      </c>
      <c r="F44" s="2">
        <v>150.97345132743362</v>
      </c>
      <c r="G44" s="2">
        <v>141.43426294820716</v>
      </c>
      <c r="H44" s="2">
        <v>137.95066413662238</v>
      </c>
      <c r="I44" s="6">
        <v>136.74321503131526</v>
      </c>
      <c r="J44" s="8">
        <v>132.13166144200628</v>
      </c>
      <c r="K44" s="2">
        <v>153.86100386100387</v>
      </c>
      <c r="L44" s="2">
        <v>128.06394316163409</v>
      </c>
      <c r="M44" s="2">
        <v>138.42696629213484</v>
      </c>
      <c r="N44" s="2">
        <v>148.48484848484847</v>
      </c>
      <c r="O44" s="6">
        <v>154.15617128463475</v>
      </c>
      <c r="P44" s="8">
        <v>154.48851774530272</v>
      </c>
      <c r="Q44" s="2">
        <v>146.56862745098039</v>
      </c>
      <c r="R44" s="2">
        <v>141.80138568129331</v>
      </c>
      <c r="S44" s="2">
        <v>146.9601677148847</v>
      </c>
      <c r="T44" s="2">
        <v>134.80176211453744</v>
      </c>
      <c r="U44" s="6">
        <v>137.10021321961619</v>
      </c>
      <c r="V44" s="8">
        <v>137.29977116704805</v>
      </c>
      <c r="W44" s="2">
        <v>138</v>
      </c>
      <c r="X44" s="2">
        <v>123.57414448669201</v>
      </c>
      <c r="Y44" s="2">
        <v>128.01556420233462</v>
      </c>
      <c r="Z44" s="2">
        <v>130.90909090909091</v>
      </c>
      <c r="AA44" s="6">
        <v>134.10256410256409</v>
      </c>
      <c r="AB44" s="8">
        <v>135.80246913580248</v>
      </c>
      <c r="AC44" s="2">
        <v>131.83760683760684</v>
      </c>
      <c r="AD44" s="2">
        <v>126.50602409638556</v>
      </c>
      <c r="AE44" s="2">
        <v>131.22362869198312</v>
      </c>
      <c r="AF44" s="2">
        <v>139.86332574031891</v>
      </c>
      <c r="AG44" s="6">
        <v>139.27648578811372</v>
      </c>
      <c r="AH44" s="8">
        <v>129.06724511930585</v>
      </c>
      <c r="AI44" s="2">
        <v>123.78752886836027</v>
      </c>
      <c r="AJ44" s="2">
        <v>130.23715415019763</v>
      </c>
      <c r="AK44" s="2">
        <v>137.99392097264439</v>
      </c>
      <c r="AL44" s="2">
        <v>133.65617433414045</v>
      </c>
      <c r="AM44" s="6">
        <v>135.05747126436782</v>
      </c>
      <c r="AO44" s="8">
        <f>AVERAGE(D44:O44)</f>
        <v>142.13428164501872</v>
      </c>
      <c r="AP44" s="2">
        <f>STDEV(D44:O44)</f>
        <v>8.435056107698923</v>
      </c>
      <c r="AQ44" s="6">
        <f>AP44/(SQRT(12))</f>
        <v>2.4349909572047852</v>
      </c>
      <c r="AR44" s="8">
        <f>AVERAGE(P44:AA44)</f>
        <v>137.80181739952869</v>
      </c>
      <c r="AS44" s="2">
        <f>STDEV(P44:AA44)</f>
        <v>8.6568435478394523</v>
      </c>
      <c r="AT44" s="6">
        <f>AS44/(SQRT(12))</f>
        <v>2.4990154763387915</v>
      </c>
      <c r="AU44" s="8">
        <f>AVERAGE(AB44:AM44)</f>
        <v>132.85908624993559</v>
      </c>
      <c r="AV44" s="2">
        <f>STDEV(AB44:AM44)</f>
        <v>5.030506435399885</v>
      </c>
      <c r="AW44" s="6">
        <f>AV44/(SQRT(12))</f>
        <v>1.4521821223191342</v>
      </c>
    </row>
    <row r="45" spans="2:49" x14ac:dyDescent="0.25">
      <c r="B45" s="8"/>
      <c r="C45" s="2">
        <v>10.25</v>
      </c>
      <c r="D45" s="8">
        <v>138.30645161290323</v>
      </c>
      <c r="E45" s="2">
        <v>143.50393700787401</v>
      </c>
      <c r="F45" s="2">
        <v>153.27433628318585</v>
      </c>
      <c r="G45" s="2">
        <v>140.83665338645417</v>
      </c>
      <c r="H45" s="2">
        <v>136.62239089184061</v>
      </c>
      <c r="I45" s="6">
        <v>136.74321503131526</v>
      </c>
      <c r="J45" s="8">
        <v>130.25078369905955</v>
      </c>
      <c r="K45" s="2">
        <v>152.12355212355212</v>
      </c>
      <c r="L45" s="2">
        <v>126.82060390763765</v>
      </c>
      <c r="M45" s="2">
        <v>138.20224719101122</v>
      </c>
      <c r="N45" s="2">
        <v>147.67676767676767</v>
      </c>
      <c r="O45" s="6">
        <v>153.14861460957178</v>
      </c>
      <c r="P45" s="8">
        <v>153.44467640918583</v>
      </c>
      <c r="Q45" s="2">
        <v>146.07843137254903</v>
      </c>
      <c r="R45" s="2">
        <v>140.41570438799076</v>
      </c>
      <c r="S45" s="2">
        <v>145.49266247379455</v>
      </c>
      <c r="T45" s="2">
        <v>133.48017621145374</v>
      </c>
      <c r="U45" s="6">
        <v>135.60767590618337</v>
      </c>
      <c r="V45" s="8">
        <v>136.15560640732267</v>
      </c>
      <c r="W45" s="2">
        <v>136.75</v>
      </c>
      <c r="X45" s="2">
        <v>123.19391634980988</v>
      </c>
      <c r="Y45" s="2">
        <v>126.45914396887159</v>
      </c>
      <c r="Z45" s="2">
        <v>129.09090909090909</v>
      </c>
      <c r="AA45" s="6">
        <v>133.07692307692307</v>
      </c>
      <c r="AB45" s="8">
        <v>134.81481481481481</v>
      </c>
      <c r="AC45" s="2">
        <v>131.83760683760684</v>
      </c>
      <c r="AD45" s="2">
        <v>125.70281124497993</v>
      </c>
      <c r="AE45" s="2">
        <v>130.59071729957805</v>
      </c>
      <c r="AF45" s="2">
        <v>139.17995444191345</v>
      </c>
      <c r="AG45" s="6">
        <v>138.50129198966408</v>
      </c>
      <c r="AH45" s="8">
        <v>128.85032537960956</v>
      </c>
      <c r="AI45" s="2">
        <v>123.09468822170901</v>
      </c>
      <c r="AJ45" s="2">
        <v>130.03952569169959</v>
      </c>
      <c r="AK45" s="2">
        <v>136.77811550151975</v>
      </c>
      <c r="AL45" s="2">
        <v>132.92978208232446</v>
      </c>
      <c r="AM45" s="6">
        <v>135.63218390804599</v>
      </c>
      <c r="AO45" s="8">
        <f>AVERAGE(D45:O45)</f>
        <v>141.4591294517644</v>
      </c>
      <c r="AP45" s="2">
        <f>STDEV(D45:O45)</f>
        <v>8.7349601606479368</v>
      </c>
      <c r="AQ45" s="6">
        <f>AP45/(SQRT(12))</f>
        <v>2.5215658000553716</v>
      </c>
      <c r="AR45" s="8">
        <f>AVERAGE(P45:AA45)</f>
        <v>136.6038188045828</v>
      </c>
      <c r="AS45" s="2">
        <f>STDEV(P45:AA45)</f>
        <v>8.6839413227953859</v>
      </c>
      <c r="AT45" s="6">
        <f>AS45/(SQRT(12))</f>
        <v>2.5068379301714154</v>
      </c>
      <c r="AU45" s="8">
        <f>AVERAGE(AB45:AM45)</f>
        <v>132.3293181177888</v>
      </c>
      <c r="AV45" s="2">
        <f>STDEV(AB45:AM45)</f>
        <v>4.9732327713842919</v>
      </c>
      <c r="AW45" s="6">
        <f>AV45/(SQRT(12))</f>
        <v>1.4356486396506949</v>
      </c>
    </row>
    <row r="46" spans="2:49" x14ac:dyDescent="0.25">
      <c r="B46" s="8"/>
      <c r="C46" s="2">
        <v>10.5</v>
      </c>
      <c r="D46" s="8">
        <v>138.91129032258064</v>
      </c>
      <c r="E46" s="2">
        <v>144.48818897637796</v>
      </c>
      <c r="F46" s="2">
        <v>153.09734513274336</v>
      </c>
      <c r="G46" s="2">
        <v>142.82868525896413</v>
      </c>
      <c r="H46" s="2">
        <v>136.24288425047439</v>
      </c>
      <c r="I46" s="6">
        <v>136.74321503131526</v>
      </c>
      <c r="J46" s="8">
        <v>129.93730407523512</v>
      </c>
      <c r="K46" s="2">
        <v>151.35135135135135</v>
      </c>
      <c r="L46" s="2">
        <v>125.22202486678508</v>
      </c>
      <c r="M46" s="2">
        <v>137.52808988764045</v>
      </c>
      <c r="N46" s="2">
        <v>147.27272727272728</v>
      </c>
      <c r="O46" s="6">
        <v>152.14105793450881</v>
      </c>
      <c r="P46" s="8">
        <v>152.81837160751567</v>
      </c>
      <c r="Q46" s="2">
        <v>145.83333333333334</v>
      </c>
      <c r="R46" s="2">
        <v>138.79907621247114</v>
      </c>
      <c r="S46" s="2">
        <v>143.81551362683439</v>
      </c>
      <c r="T46" s="2">
        <v>132.81938325991189</v>
      </c>
      <c r="U46" s="6">
        <v>134.54157782515992</v>
      </c>
      <c r="V46" s="8">
        <v>135.01144164759725</v>
      </c>
      <c r="W46" s="2">
        <v>136.25</v>
      </c>
      <c r="X46" s="2">
        <v>122.43346007604562</v>
      </c>
      <c r="Y46" s="2">
        <v>124.90272373540854</v>
      </c>
      <c r="Z46" s="2">
        <v>127.5</v>
      </c>
      <c r="AA46" s="6">
        <v>132.56410256410257</v>
      </c>
      <c r="AB46" s="8">
        <v>134.07407407407408</v>
      </c>
      <c r="AC46" s="2">
        <v>132.05128205128207</v>
      </c>
      <c r="AD46" s="2">
        <v>125.10040160642572</v>
      </c>
      <c r="AE46" s="2">
        <v>130.37974683544303</v>
      </c>
      <c r="AF46" s="2">
        <v>139.17995444191345</v>
      </c>
      <c r="AG46" s="6">
        <v>138.75968992248062</v>
      </c>
      <c r="AH46" s="8">
        <v>129.28416485900217</v>
      </c>
      <c r="AI46" s="2">
        <v>122.63279445727483</v>
      </c>
      <c r="AJ46" s="2">
        <v>130.43478260869563</v>
      </c>
      <c r="AK46" s="2">
        <v>136.17021276595744</v>
      </c>
      <c r="AL46" s="2">
        <v>132.92978208232446</v>
      </c>
      <c r="AM46" s="6">
        <v>135.34482758620689</v>
      </c>
      <c r="AO46" s="8">
        <f>AVERAGE(D46:O46)</f>
        <v>141.31368036339197</v>
      </c>
      <c r="AP46" s="2">
        <f>STDEV(D46:O46)</f>
        <v>8.8409804986966982</v>
      </c>
      <c r="AQ46" s="6">
        <f>AP46/(SQRT(12))</f>
        <v>2.5521712354113855</v>
      </c>
      <c r="AR46" s="8">
        <f>AVERAGE(P46:AA46)</f>
        <v>135.60741532403168</v>
      </c>
      <c r="AS46" s="2">
        <f>STDEV(P46:AA46)</f>
        <v>8.7964800761345181</v>
      </c>
      <c r="AT46" s="6">
        <f>AS46/(SQRT(12))</f>
        <v>2.5393250699387222</v>
      </c>
      <c r="AU46" s="8">
        <f>AVERAGE(AB46:AM46)</f>
        <v>132.19514277425671</v>
      </c>
      <c r="AV46" s="2">
        <f>STDEV(AB46:AM46)</f>
        <v>5.0302315428498856</v>
      </c>
      <c r="AW46" s="6">
        <f>AV46/(SQRT(12))</f>
        <v>1.452102767675264</v>
      </c>
    </row>
    <row r="47" spans="2:49" x14ac:dyDescent="0.25">
      <c r="B47" s="8"/>
      <c r="C47" s="9">
        <v>10.75</v>
      </c>
      <c r="D47" s="8">
        <v>139.91935483870969</v>
      </c>
      <c r="E47" s="2">
        <v>145.4724409448819</v>
      </c>
      <c r="F47" s="2">
        <v>155.04424778761063</v>
      </c>
      <c r="G47" s="2">
        <v>141.43426294820716</v>
      </c>
      <c r="H47" s="2">
        <v>136.81214421252372</v>
      </c>
      <c r="I47" s="6">
        <v>137.99582463465555</v>
      </c>
      <c r="J47" s="8">
        <v>129.62382445141066</v>
      </c>
      <c r="K47" s="2">
        <v>150.77220077220076</v>
      </c>
      <c r="L47" s="2">
        <v>123.97868561278862</v>
      </c>
      <c r="M47" s="2">
        <v>138.65168539325842</v>
      </c>
      <c r="N47" s="2">
        <v>147.07070707070707</v>
      </c>
      <c r="O47" s="6">
        <v>150.88161209068011</v>
      </c>
      <c r="P47" s="8">
        <v>151.98329853862214</v>
      </c>
      <c r="Q47" s="2">
        <v>145.83333333333334</v>
      </c>
      <c r="R47" s="2">
        <v>138.10623556581984</v>
      </c>
      <c r="S47" s="2">
        <v>144.23480083857442</v>
      </c>
      <c r="T47" s="2">
        <v>130.83700440528634</v>
      </c>
      <c r="U47" s="6">
        <v>133.68869936034113</v>
      </c>
      <c r="V47" s="8">
        <v>134.78260869565219</v>
      </c>
      <c r="W47" s="2">
        <v>135.75</v>
      </c>
      <c r="X47" s="2">
        <v>122.43346007604562</v>
      </c>
      <c r="Y47" s="2">
        <v>123.92996108949416</v>
      </c>
      <c r="Z47" s="2">
        <v>126.59090909090909</v>
      </c>
      <c r="AA47" s="6">
        <v>131.28205128205127</v>
      </c>
      <c r="AB47" s="8">
        <v>133.58024691358025</v>
      </c>
      <c r="AC47" s="2">
        <v>132.26495726495727</v>
      </c>
      <c r="AD47" s="2">
        <v>124.09638554216869</v>
      </c>
      <c r="AE47" s="2">
        <v>129.957805907173</v>
      </c>
      <c r="AF47" s="2">
        <v>138.49658314350799</v>
      </c>
      <c r="AG47" s="6">
        <v>139.79328165374679</v>
      </c>
      <c r="AH47" s="8">
        <v>129.06724511930585</v>
      </c>
      <c r="AI47" s="2">
        <v>121.47806004618937</v>
      </c>
      <c r="AJ47" s="2">
        <v>131.02766798418972</v>
      </c>
      <c r="AK47" s="2">
        <v>135.86626139817628</v>
      </c>
      <c r="AL47" s="2">
        <v>131.96125907990316</v>
      </c>
      <c r="AM47" s="6">
        <v>135.91954022988506</v>
      </c>
      <c r="AO47" s="8">
        <f>AVERAGE(D47:O47)</f>
        <v>141.47141589646955</v>
      </c>
      <c r="AP47" s="2">
        <f>STDEV(D47:O47)</f>
        <v>9.0310029514759229</v>
      </c>
      <c r="AQ47" s="6">
        <f>AP47/(SQRT(12))</f>
        <v>2.6070259925434645</v>
      </c>
      <c r="AR47" s="8">
        <f>AVERAGE(P47:AA47)</f>
        <v>134.95436352301078</v>
      </c>
      <c r="AS47" s="2">
        <f>STDEV(P47:AA47)</f>
        <v>8.9714609858183927</v>
      </c>
      <c r="AT47" s="6">
        <f>AS47/(SQRT(12))</f>
        <v>2.5898377075932375</v>
      </c>
      <c r="AU47" s="8">
        <f>AVERAGE(AB47:AM47)</f>
        <v>131.95910785689861</v>
      </c>
      <c r="AV47" s="2">
        <f>STDEV(AB47:AM47)</f>
        <v>5.4162701116013512</v>
      </c>
      <c r="AW47" s="6">
        <f>AV47/(SQRT(12))</f>
        <v>1.5635425034683823</v>
      </c>
    </row>
    <row r="48" spans="2:49" x14ac:dyDescent="0.25">
      <c r="B48" s="8">
        <v>11</v>
      </c>
      <c r="C48" s="2">
        <v>11</v>
      </c>
      <c r="D48" s="8">
        <v>141.93548387096774</v>
      </c>
      <c r="E48" s="2">
        <v>148.22834645669292</v>
      </c>
      <c r="F48" s="2">
        <v>158.23008849557522</v>
      </c>
      <c r="G48" s="2">
        <v>142.03187250996015</v>
      </c>
      <c r="H48" s="2">
        <v>137.00189753320683</v>
      </c>
      <c r="I48" s="6">
        <v>137.57828810020879</v>
      </c>
      <c r="J48" s="8">
        <v>129.93730407523512</v>
      </c>
      <c r="K48" s="2">
        <v>149.42084942084944</v>
      </c>
      <c r="L48" s="2">
        <v>123.62344582593249</v>
      </c>
      <c r="M48" s="2">
        <v>140.22471910112358</v>
      </c>
      <c r="N48" s="2">
        <v>147.27272727272728</v>
      </c>
      <c r="O48" s="6">
        <v>150.12594458438286</v>
      </c>
      <c r="P48" s="8">
        <v>151.56576200417538</v>
      </c>
      <c r="Q48" s="2">
        <v>145.34313725490196</v>
      </c>
      <c r="R48" s="2">
        <v>137.41339491916858</v>
      </c>
      <c r="S48" s="2">
        <v>141.92872117400418</v>
      </c>
      <c r="T48" s="2">
        <v>130.17621145374449</v>
      </c>
      <c r="U48" s="6">
        <v>132.40938166311301</v>
      </c>
      <c r="V48" s="8">
        <v>133.63844393592677</v>
      </c>
      <c r="W48" s="2">
        <v>134.25</v>
      </c>
      <c r="X48" s="2">
        <v>122.24334600760456</v>
      </c>
      <c r="Y48" s="2">
        <v>122.76264591439687</v>
      </c>
      <c r="Z48" s="2">
        <v>125.68181818181819</v>
      </c>
      <c r="AA48" s="6">
        <v>130.76923076923077</v>
      </c>
      <c r="AB48" s="8">
        <v>133.08641975308643</v>
      </c>
      <c r="AC48" s="2">
        <v>131.62393162393164</v>
      </c>
      <c r="AD48" s="2">
        <v>124.09638554216869</v>
      </c>
      <c r="AE48" s="2">
        <v>129.74683544303798</v>
      </c>
      <c r="AF48" s="2">
        <v>138.04100227790434</v>
      </c>
      <c r="AG48" s="6">
        <v>138.75968992248062</v>
      </c>
      <c r="AH48" s="8">
        <v>129.5010845986985</v>
      </c>
      <c r="AI48" s="2">
        <v>121.70900692840647</v>
      </c>
      <c r="AJ48" s="2">
        <v>131.02766798418972</v>
      </c>
      <c r="AK48" s="2">
        <v>134.95440729483283</v>
      </c>
      <c r="AL48" s="2">
        <v>132.44552058111381</v>
      </c>
      <c r="AM48" s="6">
        <v>136.20689655172413</v>
      </c>
      <c r="AO48" s="8">
        <f>AVERAGE(D48:O48)</f>
        <v>142.13424727057188</v>
      </c>
      <c r="AP48" s="2">
        <f>STDEV(D48:O48)</f>
        <v>9.4474103221593975</v>
      </c>
      <c r="AQ48" s="6">
        <f>AP48/(SQRT(12))</f>
        <v>2.7272324463217887</v>
      </c>
      <c r="AR48" s="8">
        <f>AVERAGE(P48:AA48)</f>
        <v>134.01517443984039</v>
      </c>
      <c r="AS48" s="2">
        <f>STDEV(P48:AA48)</f>
        <v>8.9096861774609177</v>
      </c>
      <c r="AT48" s="6">
        <f>AS48/(SQRT(12))</f>
        <v>2.5720048564760747</v>
      </c>
      <c r="AU48" s="8">
        <f>AVERAGE(AB48:AM48)</f>
        <v>131.76657070846463</v>
      </c>
      <c r="AV48" s="2">
        <f>STDEV(AB48:AM48)</f>
        <v>5.1356011302778226</v>
      </c>
      <c r="AW48" s="6">
        <f>AV48/(SQRT(12))</f>
        <v>1.4825203475082236</v>
      </c>
    </row>
    <row r="49" spans="2:49" x14ac:dyDescent="0.25">
      <c r="B49" s="8"/>
      <c r="C49" s="2">
        <v>11.25</v>
      </c>
      <c r="D49" s="8">
        <v>142.33870967741936</v>
      </c>
      <c r="E49" s="2">
        <v>153.14960629921259</v>
      </c>
      <c r="F49" s="2">
        <v>157.16814159292036</v>
      </c>
      <c r="G49" s="2">
        <v>142.82868525896413</v>
      </c>
      <c r="H49" s="2">
        <v>133.58633776091082</v>
      </c>
      <c r="I49" s="6">
        <v>138.20459290187893</v>
      </c>
      <c r="J49" s="8">
        <v>130.40752351097177</v>
      </c>
      <c r="K49" s="2">
        <v>149.42084942084944</v>
      </c>
      <c r="L49" s="2">
        <v>123.26820603907638</v>
      </c>
      <c r="M49" s="2">
        <v>142.69662921348313</v>
      </c>
      <c r="N49" s="2">
        <v>149.09090909090909</v>
      </c>
      <c r="O49" s="6">
        <v>151.13350125944584</v>
      </c>
      <c r="P49" s="8">
        <v>153.23590814196243</v>
      </c>
      <c r="Q49" s="2">
        <v>145.34313725490196</v>
      </c>
      <c r="R49" s="2">
        <v>136.25866050808312</v>
      </c>
      <c r="S49" s="2">
        <v>144.0251572327044</v>
      </c>
      <c r="T49" s="2">
        <v>129.73568281938324</v>
      </c>
      <c r="U49" s="6">
        <v>131.98294243070362</v>
      </c>
      <c r="V49" s="8">
        <v>132.72311212814645</v>
      </c>
      <c r="W49" s="2">
        <v>134.75</v>
      </c>
      <c r="X49" s="2">
        <v>122.24334600760456</v>
      </c>
      <c r="Y49" s="2">
        <v>122.37354085603111</v>
      </c>
      <c r="Z49" s="2">
        <v>125.90909090909091</v>
      </c>
      <c r="AA49" s="6">
        <v>129.74358974358972</v>
      </c>
      <c r="AB49" s="8">
        <v>132.34567901234567</v>
      </c>
      <c r="AC49" s="2">
        <v>131.83760683760684</v>
      </c>
      <c r="AD49" s="2">
        <v>123.89558232931728</v>
      </c>
      <c r="AE49" s="2">
        <v>129.957805907173</v>
      </c>
      <c r="AF49" s="2">
        <v>138.04100227790434</v>
      </c>
      <c r="AG49" s="6">
        <v>139.27648578811372</v>
      </c>
      <c r="AH49" s="8">
        <v>129.5010845986985</v>
      </c>
      <c r="AI49" s="2">
        <v>121.47806004618937</v>
      </c>
      <c r="AJ49" s="2">
        <v>130.63241106719366</v>
      </c>
      <c r="AK49" s="2">
        <v>133.73860182370819</v>
      </c>
      <c r="AL49" s="2">
        <v>132.44552058111381</v>
      </c>
      <c r="AM49" s="6">
        <v>136.7816091954023</v>
      </c>
      <c r="AO49" s="8">
        <f>AVERAGE(D49:O49)</f>
        <v>142.7744743355035</v>
      </c>
      <c r="AP49" s="2">
        <f>STDEV(D49:O49)</f>
        <v>10.034968570839158</v>
      </c>
      <c r="AQ49" s="6">
        <f>AP49/(SQRT(12))</f>
        <v>2.8968459028417111</v>
      </c>
      <c r="AR49" s="8">
        <f>AVERAGE(P49:AA49)</f>
        <v>134.02701400268344</v>
      </c>
      <c r="AS49" s="2">
        <f>STDEV(P49:AA49)</f>
        <v>9.4662206195035239</v>
      </c>
      <c r="AT49" s="6">
        <f>AS49/(SQRT(12))</f>
        <v>2.732662511439373</v>
      </c>
      <c r="AU49" s="8">
        <f>AVERAGE(AB49:AM49)</f>
        <v>131.66095412206391</v>
      </c>
      <c r="AV49" s="2">
        <f>STDEV(AB49:AM49)</f>
        <v>5.2481221413974417</v>
      </c>
      <c r="AW49" s="6">
        <f>AV49/(SQRT(12))</f>
        <v>1.5150023655379241</v>
      </c>
    </row>
    <row r="50" spans="2:49" x14ac:dyDescent="0.25">
      <c r="B50" s="8"/>
      <c r="C50" s="2">
        <v>11.5</v>
      </c>
      <c r="D50" s="8">
        <v>139.71774193548387</v>
      </c>
      <c r="E50" s="2">
        <v>151.18110236220474</v>
      </c>
      <c r="F50" s="2">
        <v>152.56637168141592</v>
      </c>
      <c r="G50" s="2">
        <v>142.43027888446215</v>
      </c>
      <c r="H50" s="2">
        <v>132.25806451612902</v>
      </c>
      <c r="I50" s="6">
        <v>137.57828810020879</v>
      </c>
      <c r="J50" s="8">
        <v>131.50470219435735</v>
      </c>
      <c r="K50" s="2">
        <v>149.42084942084944</v>
      </c>
      <c r="L50" s="2">
        <v>122.91296625222024</v>
      </c>
      <c r="M50" s="2">
        <v>143.82022471910111</v>
      </c>
      <c r="N50" s="2">
        <v>144.84848484848484</v>
      </c>
      <c r="O50" s="6">
        <v>151.13350125944584</v>
      </c>
      <c r="P50" s="8">
        <v>152.6096033402923</v>
      </c>
      <c r="Q50" s="2">
        <v>144.60784313725492</v>
      </c>
      <c r="R50" s="2">
        <v>136.48960739030022</v>
      </c>
      <c r="S50" s="2">
        <v>143.81551362683439</v>
      </c>
      <c r="T50" s="2">
        <v>129.95594713656388</v>
      </c>
      <c r="U50" s="6">
        <v>131.34328358208955</v>
      </c>
      <c r="V50" s="8">
        <v>132.49427917620136</v>
      </c>
      <c r="W50" s="2">
        <v>134</v>
      </c>
      <c r="X50" s="2">
        <v>123.19391634980988</v>
      </c>
      <c r="Y50" s="2">
        <v>122.17898832684824</v>
      </c>
      <c r="Z50" s="2">
        <v>125.90909090909091</v>
      </c>
      <c r="AA50" s="6">
        <v>129.23076923076923</v>
      </c>
      <c r="AB50" s="8">
        <v>131.11111111111111</v>
      </c>
      <c r="AC50" s="2">
        <v>131.62393162393164</v>
      </c>
      <c r="AD50" s="2">
        <v>122.89156626506025</v>
      </c>
      <c r="AE50" s="2">
        <v>129.32489451476792</v>
      </c>
      <c r="AF50" s="2">
        <v>137.58542141230069</v>
      </c>
      <c r="AG50" s="6">
        <v>139.27648578811372</v>
      </c>
      <c r="AH50" s="8">
        <v>129.5010845986985</v>
      </c>
      <c r="AI50" s="2">
        <v>121.01616628175519</v>
      </c>
      <c r="AJ50" s="2">
        <v>130.83003952569169</v>
      </c>
      <c r="AK50" s="2">
        <v>133.13069908814589</v>
      </c>
      <c r="AL50" s="2">
        <v>132.20338983050848</v>
      </c>
      <c r="AM50" s="6">
        <v>136.7816091954023</v>
      </c>
      <c r="AO50" s="8">
        <f>AVERAGE(D50:O50)</f>
        <v>141.6143813478636</v>
      </c>
      <c r="AP50" s="2">
        <f>STDEV(D50:O50)</f>
        <v>9.2362437450908654</v>
      </c>
      <c r="AQ50" s="6">
        <f>AP50/(SQRT(12))</f>
        <v>2.6662739062646041</v>
      </c>
      <c r="AR50" s="8">
        <f>AVERAGE(P50:AA50)</f>
        <v>133.81907018383791</v>
      </c>
      <c r="AS50" s="2">
        <f>STDEV(P50:AA50)</f>
        <v>9.2017247978518935</v>
      </c>
      <c r="AT50" s="6">
        <f>AS50/(SQRT(12))</f>
        <v>2.656309144524323</v>
      </c>
      <c r="AU50" s="8">
        <f>AVERAGE(AB50:AM50)</f>
        <v>131.27303326962397</v>
      </c>
      <c r="AV50" s="2">
        <f>STDEV(AB50:AM50)</f>
        <v>5.4045043401264454</v>
      </c>
      <c r="AW50" s="6">
        <f>AV50/(SQRT(12))</f>
        <v>1.5601460178042521</v>
      </c>
    </row>
    <row r="51" spans="2:49" x14ac:dyDescent="0.25">
      <c r="B51" s="8"/>
      <c r="C51" s="9">
        <v>11.75</v>
      </c>
      <c r="D51" s="8">
        <v>139.71774193548387</v>
      </c>
      <c r="E51" s="2">
        <v>146.45669291338584</v>
      </c>
      <c r="F51" s="2">
        <v>152.38938053097345</v>
      </c>
      <c r="G51" s="2">
        <v>142.82868525896413</v>
      </c>
      <c r="H51" s="2">
        <v>133.96584440227704</v>
      </c>
      <c r="I51" s="6">
        <v>139.45720250521921</v>
      </c>
      <c r="J51" s="8">
        <v>132.44514106583071</v>
      </c>
      <c r="K51" s="2">
        <v>151.73745173745175</v>
      </c>
      <c r="L51" s="2">
        <v>123.44582593250443</v>
      </c>
      <c r="M51" s="2">
        <v>137.30337078651684</v>
      </c>
      <c r="N51" s="2">
        <v>143.63636363636363</v>
      </c>
      <c r="O51" s="6">
        <v>152.39294710327457</v>
      </c>
      <c r="P51" s="8">
        <v>152.81837160751567</v>
      </c>
      <c r="Q51" s="2">
        <v>145.09803921568627</v>
      </c>
      <c r="R51" s="2">
        <v>135.33487297921477</v>
      </c>
      <c r="S51" s="2">
        <v>143.60587002096435</v>
      </c>
      <c r="T51" s="2">
        <v>129.95594713656388</v>
      </c>
      <c r="U51" s="6">
        <v>132.40938166311301</v>
      </c>
      <c r="V51" s="8">
        <v>131.57894736842104</v>
      </c>
      <c r="W51" s="2">
        <v>134.25</v>
      </c>
      <c r="X51" s="2">
        <v>123.19391634980988</v>
      </c>
      <c r="Y51" s="2">
        <v>122.17898832684824</v>
      </c>
      <c r="Z51" s="2">
        <v>127.04545454545455</v>
      </c>
      <c r="AA51" s="6">
        <v>129.48717948717947</v>
      </c>
      <c r="AB51" s="8">
        <v>130.37037037037038</v>
      </c>
      <c r="AC51" s="2">
        <v>132.05128205128207</v>
      </c>
      <c r="AD51" s="2">
        <v>123.09236947791166</v>
      </c>
      <c r="AE51" s="2">
        <v>129.32489451476792</v>
      </c>
      <c r="AF51" s="2">
        <v>137.35763097949888</v>
      </c>
      <c r="AG51" s="6">
        <v>138.75968992248062</v>
      </c>
      <c r="AH51" s="8">
        <v>129.71800433839479</v>
      </c>
      <c r="AI51" s="2">
        <v>120.78521939953811</v>
      </c>
      <c r="AJ51" s="2">
        <v>130.23715415019763</v>
      </c>
      <c r="AK51" s="2">
        <v>131.91489361702128</v>
      </c>
      <c r="AL51" s="2">
        <v>131.71912832929783</v>
      </c>
      <c r="AM51" s="6">
        <v>138.2183908045977</v>
      </c>
      <c r="AO51" s="8">
        <f>AVERAGE(D51:O51)</f>
        <v>141.31472065068712</v>
      </c>
      <c r="AP51" s="2">
        <f>STDEV(D51:O51)</f>
        <v>8.8533248753358134</v>
      </c>
      <c r="AQ51" s="6">
        <f>AP51/(SQRT(12))</f>
        <v>2.5557347499991709</v>
      </c>
      <c r="AR51" s="8">
        <f>AVERAGE(P51:AA51)</f>
        <v>133.91308072506425</v>
      </c>
      <c r="AS51" s="2">
        <f>STDEV(P51:AA51)</f>
        <v>9.1517955912797824</v>
      </c>
      <c r="AT51" s="6">
        <f>AS51/(SQRT(12))</f>
        <v>2.6418958240969066</v>
      </c>
      <c r="AU51" s="8">
        <f>AVERAGE(AB51:AM51)</f>
        <v>131.12908566294661</v>
      </c>
      <c r="AV51" s="2">
        <f>STDEV(AB51:AM51)</f>
        <v>5.4547482186809875</v>
      </c>
      <c r="AW51" s="6">
        <f>AV51/(SQRT(12))</f>
        <v>1.5746501762085499</v>
      </c>
    </row>
    <row r="52" spans="2:49" ht="15.75" thickBot="1" x14ac:dyDescent="0.3">
      <c r="B52" s="5">
        <v>12</v>
      </c>
      <c r="C52" s="37">
        <v>12</v>
      </c>
      <c r="D52" s="5">
        <v>140.12096774193549</v>
      </c>
      <c r="E52" s="37">
        <v>147.63779527559055</v>
      </c>
      <c r="F52" s="37">
        <v>154.69026548672565</v>
      </c>
      <c r="G52" s="37">
        <v>139.84063745019921</v>
      </c>
      <c r="H52" s="37">
        <v>135.29411764705881</v>
      </c>
      <c r="I52" s="3">
        <v>147.18162839248436</v>
      </c>
      <c r="J52" s="5">
        <v>132.91536050156739</v>
      </c>
      <c r="K52" s="37">
        <v>151.15830115830116</v>
      </c>
      <c r="L52" s="37">
        <v>124.33392539964476</v>
      </c>
      <c r="M52" s="37">
        <v>134.38202247191012</v>
      </c>
      <c r="N52" s="37">
        <v>141.21212121212122</v>
      </c>
      <c r="O52" s="3">
        <v>154.65994962216624</v>
      </c>
      <c r="P52" s="5">
        <v>151.35699373695201</v>
      </c>
      <c r="Q52" s="37">
        <v>145.09803921568627</v>
      </c>
      <c r="R52" s="37">
        <v>136.02771362586606</v>
      </c>
      <c r="S52" s="37">
        <v>144.23480083857442</v>
      </c>
      <c r="T52" s="37">
        <v>128.85462555066078</v>
      </c>
      <c r="U52" s="3">
        <v>132.62260127931768</v>
      </c>
      <c r="V52" s="5">
        <v>131.80778032036613</v>
      </c>
      <c r="W52" s="37">
        <v>134.25</v>
      </c>
      <c r="X52" s="37">
        <v>123.57414448669201</v>
      </c>
      <c r="Y52" s="37">
        <v>121.78988326848248</v>
      </c>
      <c r="Z52" s="37">
        <v>127.72727272727273</v>
      </c>
      <c r="AA52" s="3">
        <v>129.48717948717947</v>
      </c>
      <c r="AB52" s="5">
        <v>129.87654320987656</v>
      </c>
      <c r="AC52" s="37">
        <v>132.26495726495727</v>
      </c>
      <c r="AD52" s="37">
        <v>123.09236947791166</v>
      </c>
      <c r="AE52" s="37">
        <v>128.48101265822785</v>
      </c>
      <c r="AF52" s="37">
        <v>136.67425968109339</v>
      </c>
      <c r="AG52" s="3">
        <v>139.01808785529715</v>
      </c>
      <c r="AH52" s="5">
        <v>130.36876355748373</v>
      </c>
      <c r="AI52" s="37">
        <v>121.01616628175519</v>
      </c>
      <c r="AJ52" s="37">
        <v>128.45849802371541</v>
      </c>
      <c r="AK52" s="37">
        <v>131.61094224924011</v>
      </c>
      <c r="AL52" s="37">
        <v>131.4769975786925</v>
      </c>
      <c r="AM52" s="3">
        <v>139.08045977011494</v>
      </c>
      <c r="AO52" s="5">
        <f>AVERAGE(D52:O52)</f>
        <v>141.95225769664208</v>
      </c>
      <c r="AP52" s="37">
        <f>STDEV(D52:O52)</f>
        <v>9.391659584618429</v>
      </c>
      <c r="AQ52" s="3">
        <f>AP52/(SQRT(12))</f>
        <v>2.7111385946583897</v>
      </c>
      <c r="AR52" s="5">
        <f>AVERAGE(P52:AA52)</f>
        <v>133.90258621142084</v>
      </c>
      <c r="AS52" s="37">
        <f>STDEV(P52:AA52)</f>
        <v>8.9641665748633823</v>
      </c>
      <c r="AT52" s="3">
        <f>AS52/(SQRT(12))</f>
        <v>2.5877319925290099</v>
      </c>
      <c r="AU52" s="5">
        <f>AVERAGE(AB52:AM52)</f>
        <v>130.95158813403052</v>
      </c>
      <c r="AV52" s="37">
        <f>STDEV(AB52:AM52)</f>
        <v>5.5647123236570915</v>
      </c>
      <c r="AW52" s="3">
        <f>AV52/(SQRT(12))</f>
        <v>1.6063940790131248</v>
      </c>
    </row>
  </sheetData>
  <mergeCells count="1">
    <mergeCell ref="B5:C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8"/>
  <sheetViews>
    <sheetView workbookViewId="0">
      <selection activeCell="S9" sqref="S9"/>
    </sheetView>
  </sheetViews>
  <sheetFormatPr defaultRowHeight="15" x14ac:dyDescent="0.25"/>
  <cols>
    <col min="8" max="8" width="21.140625" customWidth="1"/>
  </cols>
  <sheetData>
    <row r="1" spans="2:10" ht="15.75" thickBot="1" x14ac:dyDescent="0.3"/>
    <row r="2" spans="2:10" ht="15.75" thickBot="1" x14ac:dyDescent="0.3">
      <c r="B2" s="20" t="s">
        <v>89</v>
      </c>
      <c r="C2" s="1"/>
      <c r="D2" s="1"/>
      <c r="E2" s="1" t="s">
        <v>83</v>
      </c>
      <c r="F2" s="1" t="s">
        <v>83</v>
      </c>
      <c r="H2" s="30" t="s">
        <v>10</v>
      </c>
      <c r="I2" s="29" t="s">
        <v>9</v>
      </c>
      <c r="J2" s="28" t="s">
        <v>8</v>
      </c>
    </row>
    <row r="3" spans="2:10" x14ac:dyDescent="0.25">
      <c r="B3" s="1" t="s">
        <v>83</v>
      </c>
      <c r="C3" s="1"/>
      <c r="D3" s="60" t="s">
        <v>18</v>
      </c>
      <c r="E3" s="33" t="s">
        <v>70</v>
      </c>
      <c r="F3" s="59" t="s">
        <v>69</v>
      </c>
      <c r="H3" s="8" t="s">
        <v>88</v>
      </c>
      <c r="I3" s="58">
        <v>1.9800000000000002E-2</v>
      </c>
      <c r="J3" s="6" t="s">
        <v>87</v>
      </c>
    </row>
    <row r="4" spans="2:10" ht="15.75" thickBot="1" x14ac:dyDescent="0.3">
      <c r="C4" s="1"/>
      <c r="D4" s="7"/>
      <c r="E4" s="7"/>
      <c r="F4" s="7"/>
      <c r="H4" s="8" t="s">
        <v>86</v>
      </c>
      <c r="I4" s="58">
        <v>1.95795E-6</v>
      </c>
      <c r="J4" s="6" t="s">
        <v>3</v>
      </c>
    </row>
    <row r="5" spans="2:10" ht="15.75" thickBot="1" x14ac:dyDescent="0.3">
      <c r="C5" s="1" t="s">
        <v>13</v>
      </c>
      <c r="D5" s="11">
        <v>141.5361</v>
      </c>
      <c r="E5" s="11">
        <v>138.44390000000001</v>
      </c>
      <c r="F5" s="11">
        <v>126.6811</v>
      </c>
      <c r="H5" s="5" t="s">
        <v>85</v>
      </c>
      <c r="I5" s="57">
        <v>4.9699999999999996E-3</v>
      </c>
      <c r="J5" s="3" t="s">
        <v>6</v>
      </c>
    </row>
    <row r="6" spans="2:10" x14ac:dyDescent="0.25">
      <c r="C6" s="1"/>
      <c r="D6" s="7">
        <v>154.05410000000001</v>
      </c>
      <c r="E6" s="7">
        <v>138</v>
      </c>
      <c r="F6" s="7">
        <v>121.709</v>
      </c>
    </row>
    <row r="7" spans="2:10" x14ac:dyDescent="0.25">
      <c r="C7" s="1"/>
      <c r="D7" s="7">
        <v>141.03020000000001</v>
      </c>
      <c r="E7" s="7">
        <v>127.7567</v>
      </c>
      <c r="F7" s="7">
        <v>131.02770000000001</v>
      </c>
    </row>
    <row r="8" spans="2:10" x14ac:dyDescent="0.25">
      <c r="C8" s="1"/>
      <c r="D8" s="7">
        <v>148.5393</v>
      </c>
      <c r="E8" s="7">
        <v>133.85210000000001</v>
      </c>
      <c r="F8" s="7">
        <v>137.69</v>
      </c>
    </row>
    <row r="9" spans="2:10" x14ac:dyDescent="0.25">
      <c r="C9" s="1"/>
      <c r="D9" s="7">
        <v>152.32320000000001</v>
      </c>
      <c r="E9" s="7">
        <v>135.9091</v>
      </c>
      <c r="F9" s="7">
        <v>135.10900000000001</v>
      </c>
    </row>
    <row r="10" spans="2:10" ht="15.75" thickBot="1" x14ac:dyDescent="0.3">
      <c r="C10" s="1"/>
      <c r="D10" s="4">
        <v>158.6902</v>
      </c>
      <c r="E10" s="4">
        <v>136.66669999999999</v>
      </c>
      <c r="F10" s="4">
        <v>133.04599999999999</v>
      </c>
    </row>
    <row r="11" spans="2:10" x14ac:dyDescent="0.25">
      <c r="C11" s="1" t="s">
        <v>12</v>
      </c>
      <c r="D11" s="11">
        <v>140.72579999999999</v>
      </c>
      <c r="E11" s="11">
        <v>154.48849999999999</v>
      </c>
      <c r="F11" s="11">
        <v>139.50620000000001</v>
      </c>
    </row>
    <row r="12" spans="2:10" x14ac:dyDescent="0.25">
      <c r="C12" s="1"/>
      <c r="D12" s="7">
        <v>152.7559</v>
      </c>
      <c r="E12" s="7">
        <v>144.36269999999999</v>
      </c>
      <c r="F12" s="7">
        <v>130.76920000000001</v>
      </c>
    </row>
    <row r="13" spans="2:10" x14ac:dyDescent="0.25">
      <c r="C13" s="1"/>
      <c r="D13" s="7">
        <v>154.8673</v>
      </c>
      <c r="E13" s="7">
        <v>144.5727</v>
      </c>
      <c r="F13" s="7">
        <v>130.12049999999999</v>
      </c>
    </row>
    <row r="14" spans="2:10" x14ac:dyDescent="0.25">
      <c r="C14" s="1"/>
      <c r="D14" s="7">
        <v>141.6335</v>
      </c>
      <c r="E14" s="7">
        <v>151.99160000000001</v>
      </c>
      <c r="F14" s="7">
        <v>129.5359</v>
      </c>
    </row>
    <row r="15" spans="2:10" x14ac:dyDescent="0.25">
      <c r="C15" s="1"/>
      <c r="D15" s="7">
        <v>144.4023</v>
      </c>
      <c r="E15" s="7">
        <v>140.0881</v>
      </c>
      <c r="F15" s="7">
        <v>139.18</v>
      </c>
    </row>
    <row r="16" spans="2:10" ht="15.75" thickBot="1" x14ac:dyDescent="0.3">
      <c r="C16" s="1"/>
      <c r="D16" s="4">
        <v>142.79750000000001</v>
      </c>
      <c r="E16" s="4">
        <v>141.1514</v>
      </c>
      <c r="F16" s="4">
        <v>134.36689999999999</v>
      </c>
    </row>
    <row r="17" spans="3:6" x14ac:dyDescent="0.25">
      <c r="C17" s="1"/>
      <c r="D17" s="1"/>
      <c r="E17" s="1"/>
      <c r="F17" s="1"/>
    </row>
    <row r="18" spans="3:6" x14ac:dyDescent="0.25">
      <c r="C18" s="1" t="s">
        <v>2</v>
      </c>
      <c r="D18" s="1">
        <f>AVERAGE(D5:D16)</f>
        <v>147.77961666666667</v>
      </c>
      <c r="E18" s="1">
        <f>AVERAGE(E5:E16)</f>
        <v>140.60695833333332</v>
      </c>
      <c r="F18" s="1">
        <f>AVERAGE(F5:F16)</f>
        <v>132.395125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X40"/>
  <sheetViews>
    <sheetView workbookViewId="0">
      <selection activeCell="S9" sqref="S9"/>
    </sheetView>
  </sheetViews>
  <sheetFormatPr defaultRowHeight="15" x14ac:dyDescent="0.25"/>
  <cols>
    <col min="3" max="3" width="13.7109375" customWidth="1"/>
    <col min="10" max="10" width="18.140625" style="1" customWidth="1"/>
    <col min="11" max="18" width="9.140625" style="1"/>
    <col min="19" max="19" width="12.7109375" style="1" customWidth="1"/>
    <col min="20" max="24" width="9.140625" style="1"/>
  </cols>
  <sheetData>
    <row r="3" spans="2:24" x14ac:dyDescent="0.25">
      <c r="B3" s="20" t="s">
        <v>94</v>
      </c>
      <c r="C3" s="20"/>
    </row>
    <row r="4" spans="2:24" x14ac:dyDescent="0.25">
      <c r="B4" s="19" t="s">
        <v>83</v>
      </c>
      <c r="C4" s="19"/>
    </row>
    <row r="5" spans="2:24" ht="15.75" thickBot="1" x14ac:dyDescent="0.3">
      <c r="C5" s="1"/>
      <c r="D5" s="1"/>
      <c r="E5" s="1" t="s">
        <v>13</v>
      </c>
      <c r="F5" s="1" t="s">
        <v>12</v>
      </c>
      <c r="G5" s="1" t="s">
        <v>64</v>
      </c>
      <c r="K5" s="1" t="s">
        <v>58</v>
      </c>
      <c r="L5" s="1" t="s">
        <v>57</v>
      </c>
      <c r="N5" s="1" t="s">
        <v>64</v>
      </c>
    </row>
    <row r="6" spans="2:24" ht="15.75" thickBot="1" x14ac:dyDescent="0.3">
      <c r="C6" s="32" t="s">
        <v>18</v>
      </c>
      <c r="D6" s="11" t="s">
        <v>58</v>
      </c>
      <c r="E6" s="38">
        <v>5</v>
      </c>
      <c r="F6" s="38">
        <v>6</v>
      </c>
      <c r="G6" s="11">
        <v>11</v>
      </c>
      <c r="J6" s="1" t="s">
        <v>18</v>
      </c>
      <c r="K6" s="1">
        <v>11</v>
      </c>
      <c r="L6" s="1">
        <v>1</v>
      </c>
      <c r="N6" s="1">
        <v>12</v>
      </c>
    </row>
    <row r="7" spans="2:24" x14ac:dyDescent="0.25">
      <c r="C7" s="1"/>
      <c r="D7" s="7" t="s">
        <v>65</v>
      </c>
      <c r="E7" s="2">
        <v>83.333333333333343</v>
      </c>
      <c r="F7" s="2">
        <v>100</v>
      </c>
      <c r="G7" s="7">
        <v>91.666666666666657</v>
      </c>
      <c r="J7" s="1" t="s">
        <v>92</v>
      </c>
      <c r="K7" s="1">
        <v>3</v>
      </c>
      <c r="L7" s="1">
        <v>3</v>
      </c>
      <c r="N7" s="1">
        <v>6</v>
      </c>
    </row>
    <row r="8" spans="2:24" x14ac:dyDescent="0.25">
      <c r="C8" s="1"/>
      <c r="D8" s="7" t="s">
        <v>57</v>
      </c>
      <c r="E8" s="2">
        <v>1</v>
      </c>
      <c r="F8" s="2">
        <v>0</v>
      </c>
      <c r="G8" s="7">
        <v>1</v>
      </c>
    </row>
    <row r="9" spans="2:24" x14ac:dyDescent="0.25">
      <c r="C9" s="1"/>
      <c r="D9" s="7" t="s">
        <v>65</v>
      </c>
      <c r="E9" s="2">
        <v>16.666666666666664</v>
      </c>
      <c r="F9" s="2">
        <v>0</v>
      </c>
      <c r="G9" s="7">
        <v>8.3333333333333321</v>
      </c>
      <c r="J9" s="1" t="s">
        <v>64</v>
      </c>
      <c r="K9" s="1">
        <v>14</v>
      </c>
      <c r="L9" s="1">
        <v>4</v>
      </c>
      <c r="N9" s="1">
        <v>18</v>
      </c>
    </row>
    <row r="10" spans="2:24" ht="15.75" thickBot="1" x14ac:dyDescent="0.3">
      <c r="C10" s="1"/>
      <c r="D10" s="4" t="s">
        <v>64</v>
      </c>
      <c r="E10" s="37">
        <v>6</v>
      </c>
      <c r="F10" s="37">
        <v>6</v>
      </c>
      <c r="G10" s="4">
        <v>12</v>
      </c>
    </row>
    <row r="11" spans="2:24" ht="15.75" thickBot="1" x14ac:dyDescent="0.3">
      <c r="C11" s="31" t="s">
        <v>93</v>
      </c>
      <c r="D11" s="11" t="s">
        <v>58</v>
      </c>
      <c r="E11" s="38">
        <v>3</v>
      </c>
      <c r="F11" s="38">
        <v>3</v>
      </c>
      <c r="G11" s="11">
        <v>6</v>
      </c>
      <c r="O11" s="1" t="s">
        <v>63</v>
      </c>
    </row>
    <row r="12" spans="2:24" x14ac:dyDescent="0.25">
      <c r="C12" s="1"/>
      <c r="D12" s="7" t="s">
        <v>65</v>
      </c>
      <c r="E12" s="2">
        <v>50</v>
      </c>
      <c r="F12" s="2">
        <v>50</v>
      </c>
      <c r="G12" s="7">
        <v>50</v>
      </c>
      <c r="K12" s="62" t="s">
        <v>62</v>
      </c>
      <c r="L12" s="62"/>
      <c r="M12" s="62" t="s">
        <v>61</v>
      </c>
      <c r="N12" s="62"/>
      <c r="O12" s="62" t="s">
        <v>60</v>
      </c>
      <c r="P12" s="62"/>
      <c r="Q12" s="62" t="s">
        <v>59</v>
      </c>
      <c r="R12" s="62"/>
    </row>
    <row r="13" spans="2:24" x14ac:dyDescent="0.25">
      <c r="C13" s="1"/>
      <c r="D13" s="7" t="s">
        <v>57</v>
      </c>
      <c r="E13" s="2">
        <v>3</v>
      </c>
      <c r="F13" s="2">
        <v>3</v>
      </c>
      <c r="G13" s="7">
        <v>6</v>
      </c>
      <c r="K13" s="1" t="s">
        <v>58</v>
      </c>
      <c r="L13" s="1" t="s">
        <v>57</v>
      </c>
      <c r="M13" s="1" t="s">
        <v>58</v>
      </c>
      <c r="N13" s="1" t="s">
        <v>57</v>
      </c>
      <c r="O13" s="1" t="s">
        <v>58</v>
      </c>
      <c r="P13" s="1" t="s">
        <v>57</v>
      </c>
      <c r="Q13" s="1" t="s">
        <v>58</v>
      </c>
      <c r="R13" s="1" t="s">
        <v>57</v>
      </c>
    </row>
    <row r="14" spans="2:24" x14ac:dyDescent="0.25">
      <c r="C14" s="1"/>
      <c r="D14" s="7" t="s">
        <v>65</v>
      </c>
      <c r="E14" s="2">
        <v>50</v>
      </c>
      <c r="F14" s="2">
        <v>50</v>
      </c>
      <c r="G14" s="7">
        <v>50</v>
      </c>
      <c r="J14" s="1" t="s">
        <v>18</v>
      </c>
      <c r="K14" s="1">
        <v>9.3333333333333321</v>
      </c>
      <c r="L14" s="1">
        <v>2.6666666666666665</v>
      </c>
      <c r="M14" s="1">
        <v>1.6666666666666679</v>
      </c>
      <c r="N14" s="1">
        <v>-1.6666666666666665</v>
      </c>
      <c r="O14" s="1">
        <v>1.1666666666666679</v>
      </c>
      <c r="P14" s="1">
        <v>1.1666666666666665</v>
      </c>
      <c r="Q14" s="1">
        <v>0.14583333333333365</v>
      </c>
      <c r="R14" s="1">
        <v>0.51041666666666652</v>
      </c>
    </row>
    <row r="15" spans="2:24" ht="15.75" thickBot="1" x14ac:dyDescent="0.3">
      <c r="C15" s="1"/>
      <c r="D15" s="4" t="s">
        <v>64</v>
      </c>
      <c r="E15" s="37">
        <v>6</v>
      </c>
      <c r="F15" s="37">
        <v>6</v>
      </c>
      <c r="G15" s="4">
        <v>12</v>
      </c>
      <c r="J15" s="1" t="s">
        <v>92</v>
      </c>
      <c r="K15" s="1">
        <v>4.6666666666666661</v>
      </c>
      <c r="L15" s="1">
        <v>1.3333333333333333</v>
      </c>
      <c r="M15" s="1">
        <v>-1.6666666666666661</v>
      </c>
      <c r="N15" s="1">
        <v>1.6666666666666667</v>
      </c>
      <c r="O15" s="1">
        <v>1.1666666666666661</v>
      </c>
      <c r="P15" s="1">
        <v>1.1666666666666667</v>
      </c>
      <c r="Q15" s="1">
        <v>0.29166666666666641</v>
      </c>
      <c r="R15" s="1">
        <v>1.0208333333333337</v>
      </c>
    </row>
    <row r="16" spans="2:24" ht="15.75" thickBot="1" x14ac:dyDescent="0.3">
      <c r="C16" s="63" t="s">
        <v>91</v>
      </c>
      <c r="D16" s="11" t="s">
        <v>58</v>
      </c>
      <c r="E16" s="38">
        <v>1</v>
      </c>
      <c r="F16" s="38">
        <v>1</v>
      </c>
      <c r="G16" s="11">
        <v>2</v>
      </c>
      <c r="S16" s="1" t="s">
        <v>55</v>
      </c>
      <c r="T16" s="1" t="s">
        <v>54</v>
      </c>
      <c r="U16" s="30"/>
      <c r="V16" s="61" t="s">
        <v>53</v>
      </c>
      <c r="W16" s="61"/>
      <c r="X16" s="29" t="s">
        <v>8</v>
      </c>
    </row>
    <row r="17" spans="3:24" ht="15.75" thickBot="1" x14ac:dyDescent="0.3">
      <c r="C17" s="1"/>
      <c r="D17" s="7" t="s">
        <v>65</v>
      </c>
      <c r="E17" s="2">
        <v>16.666666666666664</v>
      </c>
      <c r="F17" s="2">
        <v>16.666666666666664</v>
      </c>
      <c r="G17" s="7">
        <v>16.666666666666664</v>
      </c>
      <c r="Q17" s="1">
        <v>0.43750000000000006</v>
      </c>
      <c r="R17" s="1">
        <v>1.5312500000000002</v>
      </c>
      <c r="S17" s="1">
        <v>1.9687500000000002</v>
      </c>
      <c r="T17" s="1">
        <v>1</v>
      </c>
      <c r="U17" s="5"/>
      <c r="V17" s="37">
        <v>0.16058600000000001</v>
      </c>
      <c r="W17" s="37"/>
      <c r="X17" s="4" t="s">
        <v>0</v>
      </c>
    </row>
    <row r="18" spans="3:24" x14ac:dyDescent="0.25">
      <c r="C18" s="1"/>
      <c r="D18" s="7" t="s">
        <v>57</v>
      </c>
      <c r="E18" s="2">
        <v>5</v>
      </c>
      <c r="F18" s="2">
        <v>5</v>
      </c>
      <c r="G18" s="7">
        <v>10</v>
      </c>
    </row>
    <row r="19" spans="3:24" x14ac:dyDescent="0.25">
      <c r="C19" s="1"/>
      <c r="D19" s="7" t="s">
        <v>65</v>
      </c>
      <c r="E19" s="2">
        <v>83.333333333333343</v>
      </c>
      <c r="F19" s="2">
        <v>83.333333333333343</v>
      </c>
      <c r="G19" s="7">
        <v>83.333333333333343</v>
      </c>
    </row>
    <row r="20" spans="3:24" ht="15.75" thickBot="1" x14ac:dyDescent="0.3">
      <c r="C20" s="1"/>
      <c r="D20" s="4" t="s">
        <v>64</v>
      </c>
      <c r="E20" s="37">
        <v>6</v>
      </c>
      <c r="F20" s="37">
        <v>6</v>
      </c>
      <c r="G20" s="4">
        <v>12</v>
      </c>
      <c r="V20" s="1" t="s">
        <v>52</v>
      </c>
    </row>
    <row r="21" spans="3:24" x14ac:dyDescent="0.25">
      <c r="V21" s="1">
        <v>4.5020881002538649E-2</v>
      </c>
    </row>
    <row r="24" spans="3:24" x14ac:dyDescent="0.25">
      <c r="K24" s="1" t="s">
        <v>58</v>
      </c>
      <c r="L24" s="1" t="s">
        <v>57</v>
      </c>
      <c r="N24" s="1" t="s">
        <v>64</v>
      </c>
    </row>
    <row r="25" spans="3:24" x14ac:dyDescent="0.25">
      <c r="J25" s="1" t="s">
        <v>18</v>
      </c>
      <c r="K25" s="1">
        <v>11</v>
      </c>
      <c r="L25" s="1">
        <v>1</v>
      </c>
      <c r="N25" s="1">
        <v>12</v>
      </c>
    </row>
    <row r="26" spans="3:24" x14ac:dyDescent="0.25">
      <c r="J26" s="1" t="s">
        <v>90</v>
      </c>
      <c r="K26" s="1">
        <v>2</v>
      </c>
      <c r="L26" s="1">
        <v>10</v>
      </c>
      <c r="N26" s="1">
        <v>12</v>
      </c>
    </row>
    <row r="28" spans="3:24" x14ac:dyDescent="0.25">
      <c r="J28" s="1" t="s">
        <v>64</v>
      </c>
      <c r="K28" s="1">
        <v>13</v>
      </c>
      <c r="L28" s="1">
        <v>11</v>
      </c>
      <c r="N28" s="1">
        <v>24</v>
      </c>
    </row>
    <row r="30" spans="3:24" x14ac:dyDescent="0.25">
      <c r="O30" s="1" t="s">
        <v>63</v>
      </c>
    </row>
    <row r="31" spans="3:24" x14ac:dyDescent="0.25">
      <c r="K31" s="62" t="s">
        <v>62</v>
      </c>
      <c r="L31" s="62"/>
      <c r="M31" s="62" t="s">
        <v>61</v>
      </c>
      <c r="N31" s="62"/>
      <c r="O31" s="62" t="s">
        <v>60</v>
      </c>
      <c r="P31" s="62"/>
      <c r="Q31" s="62" t="s">
        <v>59</v>
      </c>
      <c r="R31" s="62"/>
    </row>
    <row r="32" spans="3:24" x14ac:dyDescent="0.25">
      <c r="K32" s="1" t="s">
        <v>58</v>
      </c>
      <c r="L32" s="1" t="s">
        <v>57</v>
      </c>
      <c r="M32" s="1" t="s">
        <v>58</v>
      </c>
      <c r="N32" s="1" t="s">
        <v>57</v>
      </c>
      <c r="O32" s="1" t="s">
        <v>58</v>
      </c>
      <c r="P32" s="1" t="s">
        <v>57</v>
      </c>
      <c r="Q32" s="1" t="s">
        <v>58</v>
      </c>
      <c r="R32" s="1" t="s">
        <v>57</v>
      </c>
    </row>
    <row r="33" spans="10:24" x14ac:dyDescent="0.25">
      <c r="J33" s="1" t="s">
        <v>18</v>
      </c>
      <c r="K33" s="1">
        <v>6.5</v>
      </c>
      <c r="L33" s="1">
        <v>5.5</v>
      </c>
      <c r="M33" s="1">
        <v>4.5</v>
      </c>
      <c r="N33" s="1">
        <v>-4.5</v>
      </c>
      <c r="O33" s="1">
        <v>4</v>
      </c>
      <c r="P33" s="1">
        <v>4</v>
      </c>
      <c r="Q33" s="1">
        <v>2.4615384615384617</v>
      </c>
      <c r="R33" s="1">
        <v>2.9090909090909092</v>
      </c>
    </row>
    <row r="34" spans="10:24" ht="15.75" thickBot="1" x14ac:dyDescent="0.3">
      <c r="J34" s="1" t="s">
        <v>90</v>
      </c>
      <c r="K34" s="1">
        <v>6.5</v>
      </c>
      <c r="L34" s="1">
        <v>5.5</v>
      </c>
      <c r="M34" s="1">
        <v>-4.5</v>
      </c>
      <c r="N34" s="1">
        <v>4.5</v>
      </c>
      <c r="O34" s="1">
        <v>4</v>
      </c>
      <c r="P34" s="1">
        <v>4</v>
      </c>
      <c r="Q34" s="1">
        <v>2.4615384615384617</v>
      </c>
      <c r="R34" s="1">
        <v>2.9090909090909092</v>
      </c>
    </row>
    <row r="35" spans="10:24" ht="15.75" thickBot="1" x14ac:dyDescent="0.3">
      <c r="S35" s="1" t="s">
        <v>55</v>
      </c>
      <c r="T35" s="1" t="s">
        <v>54</v>
      </c>
      <c r="U35" s="30"/>
      <c r="V35" s="61" t="s">
        <v>53</v>
      </c>
      <c r="W35" s="61"/>
      <c r="X35" s="29" t="s">
        <v>8</v>
      </c>
    </row>
    <row r="36" spans="10:24" ht="15.75" thickBot="1" x14ac:dyDescent="0.3">
      <c r="Q36" s="1">
        <v>4.9230769230769234</v>
      </c>
      <c r="R36" s="1">
        <v>5.8181818181818183</v>
      </c>
      <c r="S36" s="1">
        <v>10.741258741258742</v>
      </c>
      <c r="T36" s="1">
        <v>1</v>
      </c>
      <c r="U36" s="5"/>
      <c r="V36" s="37">
        <v>1.0480000000000001E-3</v>
      </c>
      <c r="W36" s="37"/>
      <c r="X36" s="4" t="s">
        <v>87</v>
      </c>
    </row>
    <row r="39" spans="10:24" x14ac:dyDescent="0.25">
      <c r="V39" s="1" t="s">
        <v>52</v>
      </c>
    </row>
    <row r="40" spans="10:24" x14ac:dyDescent="0.25">
      <c r="V40" s="1">
        <v>2.2686058889529969E-4</v>
      </c>
    </row>
  </sheetData>
  <mergeCells count="8">
    <mergeCell ref="K12:L12"/>
    <mergeCell ref="M12:N12"/>
    <mergeCell ref="O12:P12"/>
    <mergeCell ref="Q12:R12"/>
    <mergeCell ref="K31:L31"/>
    <mergeCell ref="M31:N31"/>
    <mergeCell ref="O31:P31"/>
    <mergeCell ref="Q31:R3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W43"/>
  <sheetViews>
    <sheetView workbookViewId="0">
      <selection activeCell="S9" sqref="S9"/>
    </sheetView>
  </sheetViews>
  <sheetFormatPr defaultRowHeight="15" x14ac:dyDescent="0.25"/>
  <cols>
    <col min="2" max="2" width="14.85546875" style="1" customWidth="1"/>
    <col min="3" max="3" width="13.42578125" style="1" customWidth="1"/>
    <col min="4" max="75" width="9.140625" style="1"/>
  </cols>
  <sheetData>
    <row r="2" spans="2:67" x14ac:dyDescent="0.25">
      <c r="B2" s="20" t="s">
        <v>114</v>
      </c>
    </row>
    <row r="3" spans="2:67" x14ac:dyDescent="0.25">
      <c r="B3" s="1" t="s">
        <v>113</v>
      </c>
    </row>
    <row r="5" spans="2:67" ht="15.75" thickBot="1" x14ac:dyDescent="0.3">
      <c r="D5" s="1" t="s">
        <v>13</v>
      </c>
      <c r="L5" s="1" t="s">
        <v>12</v>
      </c>
      <c r="S5" s="1" t="s">
        <v>112</v>
      </c>
      <c r="Z5" s="1" t="s">
        <v>111</v>
      </c>
      <c r="AG5" s="1" t="s">
        <v>13</v>
      </c>
      <c r="AN5" s="1" t="s">
        <v>12</v>
      </c>
      <c r="AT5" s="1" t="s">
        <v>13</v>
      </c>
      <c r="AZ5" s="1" t="s">
        <v>12</v>
      </c>
    </row>
    <row r="6" spans="2:67" ht="15.75" thickBot="1" x14ac:dyDescent="0.3">
      <c r="D6" s="84" t="s">
        <v>43</v>
      </c>
      <c r="E6" s="83" t="s">
        <v>42</v>
      </c>
      <c r="F6" s="83" t="s">
        <v>41</v>
      </c>
      <c r="G6" s="83" t="s">
        <v>40</v>
      </c>
      <c r="H6" s="83" t="s">
        <v>39</v>
      </c>
      <c r="I6" s="83" t="s">
        <v>38</v>
      </c>
      <c r="J6" s="83" t="s">
        <v>109</v>
      </c>
      <c r="K6" s="83" t="s">
        <v>110</v>
      </c>
      <c r="L6" s="84" t="s">
        <v>43</v>
      </c>
      <c r="M6" s="83" t="s">
        <v>42</v>
      </c>
      <c r="N6" s="83" t="s">
        <v>41</v>
      </c>
      <c r="O6" s="83" t="s">
        <v>40</v>
      </c>
      <c r="P6" s="83" t="s">
        <v>39</v>
      </c>
      <c r="Q6" s="83" t="s">
        <v>38</v>
      </c>
      <c r="R6" s="82" t="s">
        <v>109</v>
      </c>
      <c r="S6" s="84" t="s">
        <v>43</v>
      </c>
      <c r="T6" s="83" t="s">
        <v>42</v>
      </c>
      <c r="U6" s="83" t="s">
        <v>41</v>
      </c>
      <c r="V6" s="83" t="s">
        <v>40</v>
      </c>
      <c r="W6" s="83" t="s">
        <v>39</v>
      </c>
      <c r="X6" s="83" t="s">
        <v>38</v>
      </c>
      <c r="Y6" s="82" t="s">
        <v>109</v>
      </c>
      <c r="Z6" s="84" t="s">
        <v>43</v>
      </c>
      <c r="AA6" s="83" t="s">
        <v>42</v>
      </c>
      <c r="AB6" s="83" t="s">
        <v>41</v>
      </c>
      <c r="AC6" s="83" t="s">
        <v>40</v>
      </c>
      <c r="AD6" s="83" t="s">
        <v>39</v>
      </c>
      <c r="AE6" s="83" t="s">
        <v>38</v>
      </c>
      <c r="AF6" s="82" t="s">
        <v>109</v>
      </c>
      <c r="AG6" s="81" t="s">
        <v>107</v>
      </c>
      <c r="AH6" s="80" t="s">
        <v>106</v>
      </c>
      <c r="AI6" s="80" t="s">
        <v>105</v>
      </c>
      <c r="AJ6" s="80" t="s">
        <v>104</v>
      </c>
      <c r="AK6" s="80" t="s">
        <v>103</v>
      </c>
      <c r="AL6" s="80" t="s">
        <v>102</v>
      </c>
      <c r="AM6" s="79" t="s">
        <v>108</v>
      </c>
      <c r="AN6" s="81" t="s">
        <v>107</v>
      </c>
      <c r="AO6" s="80" t="s">
        <v>106</v>
      </c>
      <c r="AP6" s="80" t="s">
        <v>105</v>
      </c>
      <c r="AQ6" s="80" t="s">
        <v>104</v>
      </c>
      <c r="AR6" s="80" t="s">
        <v>103</v>
      </c>
      <c r="AS6" s="79" t="s">
        <v>102</v>
      </c>
      <c r="AT6" s="78" t="s">
        <v>101</v>
      </c>
      <c r="AU6" s="77" t="s">
        <v>100</v>
      </c>
      <c r="AV6" s="77" t="s">
        <v>99</v>
      </c>
      <c r="AW6" s="77" t="s">
        <v>98</v>
      </c>
      <c r="AX6" s="77" t="s">
        <v>97</v>
      </c>
      <c r="AY6" s="76" t="s">
        <v>96</v>
      </c>
      <c r="AZ6" s="77" t="s">
        <v>101</v>
      </c>
      <c r="BA6" s="77" t="s">
        <v>100</v>
      </c>
      <c r="BB6" s="77" t="s">
        <v>99</v>
      </c>
      <c r="BC6" s="77" t="s">
        <v>98</v>
      </c>
      <c r="BD6" s="77" t="s">
        <v>97</v>
      </c>
      <c r="BE6" s="76" t="s">
        <v>96</v>
      </c>
      <c r="BG6" s="66" t="s">
        <v>18</v>
      </c>
      <c r="BJ6" s="56" t="s">
        <v>95</v>
      </c>
      <c r="BM6" s="55" t="s">
        <v>17</v>
      </c>
    </row>
    <row r="7" spans="2:67" ht="15.75" thickBot="1" x14ac:dyDescent="0.3">
      <c r="C7" s="1" t="s">
        <v>23</v>
      </c>
      <c r="D7" s="15">
        <v>1</v>
      </c>
      <c r="E7" s="42">
        <v>2</v>
      </c>
      <c r="F7" s="42">
        <v>3</v>
      </c>
      <c r="G7" s="42">
        <v>4</v>
      </c>
      <c r="H7" s="42">
        <v>5</v>
      </c>
      <c r="I7" s="42">
        <v>6</v>
      </c>
      <c r="J7" s="42">
        <v>7</v>
      </c>
      <c r="K7" s="42">
        <v>8</v>
      </c>
      <c r="L7" s="42">
        <v>9</v>
      </c>
      <c r="M7" s="42">
        <v>10</v>
      </c>
      <c r="N7" s="42">
        <v>11</v>
      </c>
      <c r="O7" s="42">
        <v>12</v>
      </c>
      <c r="P7" s="42">
        <v>13</v>
      </c>
      <c r="Q7" s="42">
        <v>14</v>
      </c>
      <c r="R7" s="42">
        <v>15</v>
      </c>
      <c r="S7" s="42">
        <v>16</v>
      </c>
      <c r="T7" s="42">
        <v>17</v>
      </c>
      <c r="U7" s="42">
        <v>18</v>
      </c>
      <c r="V7" s="42">
        <v>19</v>
      </c>
      <c r="W7" s="42">
        <v>20</v>
      </c>
      <c r="X7" s="42">
        <v>21</v>
      </c>
      <c r="Y7" s="42">
        <v>22</v>
      </c>
      <c r="Z7" s="42">
        <v>23</v>
      </c>
      <c r="AA7" s="42">
        <v>24</v>
      </c>
      <c r="AB7" s="42">
        <v>25</v>
      </c>
      <c r="AC7" s="42">
        <v>26</v>
      </c>
      <c r="AD7" s="42">
        <v>27</v>
      </c>
      <c r="AE7" s="42">
        <v>28</v>
      </c>
      <c r="AF7" s="14">
        <v>29</v>
      </c>
      <c r="AG7" s="15">
        <v>1</v>
      </c>
      <c r="AH7" s="42">
        <v>2</v>
      </c>
      <c r="AI7" s="42">
        <v>3</v>
      </c>
      <c r="AJ7" s="42">
        <v>4</v>
      </c>
      <c r="AK7" s="42">
        <v>5</v>
      </c>
      <c r="AL7" s="42">
        <v>6</v>
      </c>
      <c r="AM7" s="42">
        <v>7</v>
      </c>
      <c r="AN7" s="42">
        <v>8</v>
      </c>
      <c r="AO7" s="42">
        <v>9</v>
      </c>
      <c r="AP7" s="42">
        <v>10</v>
      </c>
      <c r="AQ7" s="42">
        <v>11</v>
      </c>
      <c r="AR7" s="42">
        <v>12</v>
      </c>
      <c r="AS7" s="14">
        <v>13</v>
      </c>
      <c r="AT7" s="41">
        <v>1</v>
      </c>
      <c r="AU7" s="40">
        <v>2</v>
      </c>
      <c r="AV7" s="40">
        <v>3</v>
      </c>
      <c r="AW7" s="40">
        <v>4</v>
      </c>
      <c r="AX7" s="40">
        <v>5</v>
      </c>
      <c r="AY7" s="40">
        <v>6</v>
      </c>
      <c r="AZ7" s="40">
        <v>7</v>
      </c>
      <c r="BA7" s="40">
        <v>8</v>
      </c>
      <c r="BB7" s="40">
        <v>9</v>
      </c>
      <c r="BC7" s="40">
        <v>10</v>
      </c>
      <c r="BD7" s="40">
        <v>11</v>
      </c>
      <c r="BE7" s="39">
        <v>12</v>
      </c>
      <c r="BG7" s="15" t="s">
        <v>2</v>
      </c>
      <c r="BH7" s="42" t="s">
        <v>22</v>
      </c>
      <c r="BI7" s="14" t="s">
        <v>21</v>
      </c>
      <c r="BJ7" s="15" t="s">
        <v>2</v>
      </c>
      <c r="BK7" s="42" t="s">
        <v>22</v>
      </c>
      <c r="BL7" s="14" t="s">
        <v>21</v>
      </c>
      <c r="BM7" s="15" t="s">
        <v>2</v>
      </c>
      <c r="BN7" s="42" t="s">
        <v>22</v>
      </c>
      <c r="BO7" s="14" t="s">
        <v>21</v>
      </c>
    </row>
    <row r="8" spans="2:67" x14ac:dyDescent="0.25">
      <c r="C8" s="11">
        <v>0.25</v>
      </c>
      <c r="D8" s="75">
        <v>4489.1000000000004</v>
      </c>
      <c r="E8" s="74">
        <v>3602.3</v>
      </c>
      <c r="F8" s="74">
        <v>3681.5</v>
      </c>
      <c r="G8" s="74">
        <v>3327.8</v>
      </c>
      <c r="H8" s="74">
        <v>3720.6</v>
      </c>
      <c r="I8" s="74">
        <v>4496.8999999999996</v>
      </c>
      <c r="J8" s="74">
        <v>3680.9</v>
      </c>
      <c r="K8" s="73">
        <v>4556.3999999999996</v>
      </c>
      <c r="L8" s="75">
        <v>2378.9</v>
      </c>
      <c r="M8" s="74">
        <v>2482.1</v>
      </c>
      <c r="N8" s="74">
        <v>2404.3000000000002</v>
      </c>
      <c r="O8" s="74">
        <v>2325.1999999999998</v>
      </c>
      <c r="P8" s="74">
        <v>3485.7</v>
      </c>
      <c r="Q8" s="74">
        <v>2696.5</v>
      </c>
      <c r="R8" s="73">
        <v>2247.3000000000002</v>
      </c>
      <c r="S8" s="75">
        <v>2841.9</v>
      </c>
      <c r="T8" s="74">
        <v>2200.4</v>
      </c>
      <c r="U8" s="74">
        <v>2221.9</v>
      </c>
      <c r="V8" s="74">
        <v>3091.9</v>
      </c>
      <c r="W8" s="74">
        <v>3302.5</v>
      </c>
      <c r="X8" s="74">
        <v>1756.8</v>
      </c>
      <c r="Y8" s="73">
        <v>2897.8</v>
      </c>
      <c r="Z8" s="74">
        <v>2962.1</v>
      </c>
      <c r="AA8" s="74">
        <v>2229.1999999999998</v>
      </c>
      <c r="AB8" s="74">
        <v>2256.1</v>
      </c>
      <c r="AC8" s="74">
        <v>2498.5</v>
      </c>
      <c r="AD8" s="74">
        <v>2284.4</v>
      </c>
      <c r="AE8" s="74">
        <v>2730.9</v>
      </c>
      <c r="AF8" s="73">
        <v>2846</v>
      </c>
      <c r="AG8" s="75">
        <v>2146.8000000000002</v>
      </c>
      <c r="AH8" s="74">
        <v>2112.9</v>
      </c>
      <c r="AI8" s="74">
        <v>2390.8000000000002</v>
      </c>
      <c r="AJ8" s="74">
        <v>2527.3000000000002</v>
      </c>
      <c r="AK8" s="74">
        <v>1749.7</v>
      </c>
      <c r="AL8" s="74">
        <v>1591.5</v>
      </c>
      <c r="AM8" s="73">
        <v>2517.1</v>
      </c>
      <c r="AN8" s="74">
        <v>1695.3</v>
      </c>
      <c r="AO8" s="74">
        <v>2203</v>
      </c>
      <c r="AP8" s="74">
        <v>2286.3000000000002</v>
      </c>
      <c r="AQ8" s="74">
        <v>2609</v>
      </c>
      <c r="AR8" s="74">
        <v>2445.1999999999998</v>
      </c>
      <c r="AS8" s="73">
        <v>1551.8</v>
      </c>
      <c r="AT8" s="75"/>
      <c r="AU8" s="74">
        <v>3306.7</v>
      </c>
      <c r="AV8" s="74">
        <v>2776.5</v>
      </c>
      <c r="AW8" s="74">
        <v>2670.8</v>
      </c>
      <c r="AX8" s="74">
        <v>4039</v>
      </c>
      <c r="AY8" s="73">
        <v>3152.4</v>
      </c>
      <c r="AZ8" s="74">
        <v>2806.8</v>
      </c>
      <c r="BA8" s="74">
        <v>3174.6</v>
      </c>
      <c r="BB8" s="74">
        <v>2784</v>
      </c>
      <c r="BC8" s="74">
        <v>3820.9</v>
      </c>
      <c r="BD8" s="74">
        <v>3206.1</v>
      </c>
      <c r="BE8" s="73">
        <v>2170.1999999999998</v>
      </c>
      <c r="BG8" s="8">
        <f>AVERAGE(D8:AF8)</f>
        <v>2955.031034482759</v>
      </c>
      <c r="BH8" s="2">
        <f>STDEV(D8:AF8)</f>
        <v>756.69863509828429</v>
      </c>
      <c r="BI8" s="6">
        <f>BH8/(SQRT(29))</f>
        <v>140.51540894268948</v>
      </c>
      <c r="BJ8" s="8">
        <f>AVERAGE(AG8:AS8)</f>
        <v>2140.5153846153848</v>
      </c>
      <c r="BK8" s="2">
        <f>STDEV(AG8:AS8)</f>
        <v>375.42064595631473</v>
      </c>
      <c r="BL8" s="6">
        <f>BK8/(SQRT(13))</f>
        <v>104.12295298948503</v>
      </c>
      <c r="BM8" s="8">
        <f>AVERAGE(AT8:BE8)</f>
        <v>3082.5454545454545</v>
      </c>
      <c r="BN8" s="2">
        <f>STDEV(AT8:BE8)</f>
        <v>529.11007619140412</v>
      </c>
      <c r="BO8" s="6">
        <f>BN8/(SQRT(12))</f>
        <v>152.7409224600253</v>
      </c>
    </row>
    <row r="9" spans="2:67" x14ac:dyDescent="0.25">
      <c r="C9" s="7">
        <v>0.5</v>
      </c>
      <c r="D9" s="72">
        <v>4436.3</v>
      </c>
      <c r="E9" s="71">
        <v>3764</v>
      </c>
      <c r="F9" s="71">
        <v>3750.6</v>
      </c>
      <c r="G9" s="71">
        <v>3470.7</v>
      </c>
      <c r="H9" s="71">
        <v>3871.7</v>
      </c>
      <c r="I9" s="71">
        <v>4633.2</v>
      </c>
      <c r="J9" s="71">
        <v>3868</v>
      </c>
      <c r="K9" s="70">
        <v>4719.3</v>
      </c>
      <c r="L9" s="72">
        <v>2405.8000000000002</v>
      </c>
      <c r="M9" s="71">
        <v>2458.9</v>
      </c>
      <c r="N9" s="71">
        <v>2310.3000000000002</v>
      </c>
      <c r="O9" s="71">
        <v>2261.3000000000002</v>
      </c>
      <c r="P9" s="71">
        <v>3285.2</v>
      </c>
      <c r="Q9" s="71">
        <v>2569</v>
      </c>
      <c r="R9" s="70">
        <v>2185.3000000000002</v>
      </c>
      <c r="S9" s="72">
        <v>3167.7</v>
      </c>
      <c r="T9" s="71">
        <v>2451</v>
      </c>
      <c r="U9" s="71">
        <v>2527.8000000000002</v>
      </c>
      <c r="V9" s="71">
        <v>3071.3</v>
      </c>
      <c r="W9" s="71">
        <v>3366.5</v>
      </c>
      <c r="X9" s="71">
        <v>1955.5</v>
      </c>
      <c r="Y9" s="70">
        <v>3135.4</v>
      </c>
      <c r="Z9" s="71">
        <v>3044.1</v>
      </c>
      <c r="AA9" s="71">
        <v>2260.3000000000002</v>
      </c>
      <c r="AB9" s="71">
        <v>2342</v>
      </c>
      <c r="AC9" s="71">
        <v>2556.8000000000002</v>
      </c>
      <c r="AD9" s="71">
        <v>2400.9</v>
      </c>
      <c r="AE9" s="71">
        <v>2792.1</v>
      </c>
      <c r="AF9" s="70">
        <v>2983.4</v>
      </c>
      <c r="AG9" s="72">
        <v>2342.9</v>
      </c>
      <c r="AH9" s="71">
        <v>2388.5</v>
      </c>
      <c r="AI9" s="71">
        <v>2633.3</v>
      </c>
      <c r="AJ9" s="71">
        <v>2830.3</v>
      </c>
      <c r="AK9" s="71">
        <v>1891.7</v>
      </c>
      <c r="AL9" s="71">
        <v>1776.2</v>
      </c>
      <c r="AM9" s="70">
        <v>2716</v>
      </c>
      <c r="AN9" s="71">
        <v>1887</v>
      </c>
      <c r="AO9" s="71">
        <v>2442.9</v>
      </c>
      <c r="AP9" s="71">
        <v>2507.3000000000002</v>
      </c>
      <c r="AQ9" s="71">
        <v>2837.4</v>
      </c>
      <c r="AR9" s="71">
        <v>2670.2</v>
      </c>
      <c r="AS9" s="70">
        <v>1627.2</v>
      </c>
      <c r="AT9" s="72">
        <v>3462.4</v>
      </c>
      <c r="AU9" s="71">
        <v>3292</v>
      </c>
      <c r="AV9" s="71">
        <v>2783.6</v>
      </c>
      <c r="AW9" s="71">
        <v>2661</v>
      </c>
      <c r="AX9" s="71">
        <v>4209.5</v>
      </c>
      <c r="AY9" s="70">
        <v>3221.7</v>
      </c>
      <c r="AZ9" s="71">
        <v>2631.1</v>
      </c>
      <c r="BA9" s="71">
        <v>2893.8</v>
      </c>
      <c r="BB9" s="71">
        <v>2654.2</v>
      </c>
      <c r="BC9" s="71">
        <v>3378.1</v>
      </c>
      <c r="BD9" s="71">
        <v>2853.9</v>
      </c>
      <c r="BE9" s="70">
        <v>1940.4</v>
      </c>
      <c r="BG9" s="8">
        <f>AVERAGE(D9:AF9)</f>
        <v>3036.0137931034487</v>
      </c>
      <c r="BH9" s="2">
        <f>STDEV(D9:AF9)</f>
        <v>767.90086121849015</v>
      </c>
      <c r="BI9" s="6">
        <f>BH9/(SQRT(29))</f>
        <v>142.59561011041691</v>
      </c>
      <c r="BJ9" s="8">
        <f>AVERAGE(AG9:AS9)</f>
        <v>2350.0692307692311</v>
      </c>
      <c r="BK9" s="2">
        <f>STDEV(AG9:AS9)</f>
        <v>417.93044155021448</v>
      </c>
      <c r="BL9" s="6">
        <f>BK9/(SQRT(13))</f>
        <v>115.91304896820031</v>
      </c>
      <c r="BM9" s="8">
        <f>AVERAGE(AT9:BE9)</f>
        <v>2998.4749999999999</v>
      </c>
      <c r="BN9" s="2">
        <f>STDEV(AT9:BE9)</f>
        <v>566.23487116053082</v>
      </c>
      <c r="BO9" s="6">
        <f>BN9/(SQRT(12))</f>
        <v>163.45792764454276</v>
      </c>
    </row>
    <row r="10" spans="2:67" x14ac:dyDescent="0.25">
      <c r="C10" s="7">
        <v>0.75</v>
      </c>
      <c r="D10" s="72">
        <v>4418.3</v>
      </c>
      <c r="E10" s="71">
        <v>3831.3</v>
      </c>
      <c r="F10" s="71">
        <v>3826.1</v>
      </c>
      <c r="G10" s="71">
        <v>3643.9</v>
      </c>
      <c r="H10" s="71">
        <v>4030.5</v>
      </c>
      <c r="I10" s="71">
        <v>4818.8999999999996</v>
      </c>
      <c r="J10" s="71">
        <v>4065.3</v>
      </c>
      <c r="K10" s="70">
        <v>4970</v>
      </c>
      <c r="L10" s="72">
        <v>2440.4</v>
      </c>
      <c r="M10" s="71">
        <v>2401.1999999999998</v>
      </c>
      <c r="N10" s="71">
        <v>2233.6999999999998</v>
      </c>
      <c r="O10" s="71">
        <v>2268.3000000000002</v>
      </c>
      <c r="P10" s="71">
        <v>3162.5</v>
      </c>
      <c r="Q10" s="71">
        <v>2531.1999999999998</v>
      </c>
      <c r="R10" s="70">
        <v>2173.9</v>
      </c>
      <c r="S10" s="72">
        <v>3470.9</v>
      </c>
      <c r="T10" s="71">
        <v>2708.9</v>
      </c>
      <c r="U10" s="71">
        <v>2816.5</v>
      </c>
      <c r="V10" s="71">
        <v>3121.1</v>
      </c>
      <c r="W10" s="71">
        <v>3346.3</v>
      </c>
      <c r="X10" s="71">
        <v>2085.6</v>
      </c>
      <c r="Y10" s="70">
        <v>3315.8</v>
      </c>
      <c r="Z10" s="71">
        <v>3134.6</v>
      </c>
      <c r="AA10" s="71">
        <v>2319.9</v>
      </c>
      <c r="AB10" s="71">
        <v>2354.5</v>
      </c>
      <c r="AC10" s="71">
        <v>2609.6999999999998</v>
      </c>
      <c r="AD10" s="71">
        <v>2528.6</v>
      </c>
      <c r="AE10" s="71">
        <v>2935.2</v>
      </c>
      <c r="AF10" s="70">
        <v>3141.6</v>
      </c>
      <c r="AG10" s="72">
        <v>2438.3000000000002</v>
      </c>
      <c r="AH10" s="71">
        <v>2514.9</v>
      </c>
      <c r="AI10" s="71">
        <v>2714.5</v>
      </c>
      <c r="AJ10" s="71">
        <v>2981.6</v>
      </c>
      <c r="AK10" s="71">
        <v>1984.9</v>
      </c>
      <c r="AL10" s="71">
        <v>1886.7</v>
      </c>
      <c r="AM10" s="70">
        <v>2815.2</v>
      </c>
      <c r="AN10" s="71">
        <v>2019.3</v>
      </c>
      <c r="AO10" s="71">
        <v>2574.6</v>
      </c>
      <c r="AP10" s="71">
        <v>2608.9</v>
      </c>
      <c r="AQ10" s="71">
        <v>2988.3</v>
      </c>
      <c r="AR10" s="71">
        <v>2831.7</v>
      </c>
      <c r="AS10" s="70">
        <v>1713.5</v>
      </c>
      <c r="AT10" s="72"/>
      <c r="AU10" s="71">
        <v>3361.7</v>
      </c>
      <c r="AV10" s="71">
        <v>2824.8</v>
      </c>
      <c r="AW10" s="71">
        <v>2696.2</v>
      </c>
      <c r="AX10" s="71">
        <v>4384.8</v>
      </c>
      <c r="AY10" s="70">
        <v>3264.3</v>
      </c>
      <c r="AZ10" s="71">
        <v>2532.9</v>
      </c>
      <c r="BA10" s="71">
        <v>2728.4</v>
      </c>
      <c r="BB10" s="71">
        <v>2556.6</v>
      </c>
      <c r="BC10" s="71">
        <v>3052.8</v>
      </c>
      <c r="BD10" s="71">
        <v>2670.7</v>
      </c>
      <c r="BE10" s="70">
        <v>1812.8</v>
      </c>
      <c r="BG10" s="8">
        <f>AVERAGE(D10:AF10)</f>
        <v>3127.7482758620695</v>
      </c>
      <c r="BH10" s="2">
        <f>STDEV(D10:AF10)</f>
        <v>804.9438718767409</v>
      </c>
      <c r="BI10" s="6">
        <f>BH10/(SQRT(29))</f>
        <v>149.47432450169691</v>
      </c>
      <c r="BJ10" s="8">
        <f>AVERAGE(AG10:AS10)</f>
        <v>2467.1076923076926</v>
      </c>
      <c r="BK10" s="2">
        <f>STDEV(AG10:AS10)</f>
        <v>430.52969208781678</v>
      </c>
      <c r="BL10" s="6">
        <f>BK10/(SQRT(13))</f>
        <v>119.40745234094973</v>
      </c>
      <c r="BM10" s="8">
        <f>AVERAGE(AT10:BE10)</f>
        <v>2898.7272727272725</v>
      </c>
      <c r="BN10" s="2">
        <f>STDEV(AT10:BE10)</f>
        <v>643.25319912288012</v>
      </c>
      <c r="BO10" s="6">
        <f>BN10/(SQRT(12))</f>
        <v>185.69120383534141</v>
      </c>
    </row>
    <row r="11" spans="2:67" x14ac:dyDescent="0.25">
      <c r="C11" s="7">
        <v>1</v>
      </c>
      <c r="D11" s="72">
        <v>4467.1000000000004</v>
      </c>
      <c r="E11" s="71">
        <v>3693.4</v>
      </c>
      <c r="F11" s="71">
        <v>3736.8</v>
      </c>
      <c r="G11" s="71">
        <v>3660.5</v>
      </c>
      <c r="H11" s="71">
        <v>4183.8</v>
      </c>
      <c r="I11" s="71">
        <v>5046.3999999999996</v>
      </c>
      <c r="J11" s="71">
        <v>4294.1000000000004</v>
      </c>
      <c r="K11" s="70">
        <v>5176</v>
      </c>
      <c r="L11" s="72">
        <v>2577.1999999999998</v>
      </c>
      <c r="M11" s="71">
        <v>2364.6</v>
      </c>
      <c r="N11" s="71">
        <v>2240.3000000000002</v>
      </c>
      <c r="O11" s="71">
        <v>2323.9</v>
      </c>
      <c r="P11" s="71">
        <v>3150.2</v>
      </c>
      <c r="Q11" s="71">
        <v>2564.6999999999998</v>
      </c>
      <c r="R11" s="70">
        <v>2175</v>
      </c>
      <c r="S11" s="72">
        <v>3685.1</v>
      </c>
      <c r="T11" s="71">
        <v>2960.5</v>
      </c>
      <c r="U11" s="71">
        <v>3115.3</v>
      </c>
      <c r="V11" s="71">
        <v>3299</v>
      </c>
      <c r="W11" s="71">
        <v>3368.5</v>
      </c>
      <c r="X11" s="71">
        <v>2259.9</v>
      </c>
      <c r="Y11" s="70">
        <v>3399.9</v>
      </c>
      <c r="Z11" s="71">
        <v>3273.6</v>
      </c>
      <c r="AA11" s="71">
        <v>2387.6</v>
      </c>
      <c r="AB11" s="71">
        <v>2485.9</v>
      </c>
      <c r="AC11" s="71">
        <v>2714.2</v>
      </c>
      <c r="AD11" s="71">
        <v>2674.3</v>
      </c>
      <c r="AE11" s="71">
        <v>3161.1</v>
      </c>
      <c r="AF11" s="70">
        <v>3269.1</v>
      </c>
      <c r="AG11" s="72">
        <v>2564.5</v>
      </c>
      <c r="AH11" s="71">
        <v>2629.6</v>
      </c>
      <c r="AI11" s="71">
        <v>2849.7</v>
      </c>
      <c r="AJ11" s="71">
        <v>3040.2</v>
      </c>
      <c r="AK11" s="71">
        <v>2083.3000000000002</v>
      </c>
      <c r="AL11" s="71">
        <v>1975.7</v>
      </c>
      <c r="AM11" s="70">
        <v>2865.1</v>
      </c>
      <c r="AN11" s="71">
        <v>2104.5</v>
      </c>
      <c r="AO11" s="71">
        <v>2657.1</v>
      </c>
      <c r="AP11" s="71">
        <v>2665.4</v>
      </c>
      <c r="AQ11" s="71">
        <v>3126.4</v>
      </c>
      <c r="AR11" s="71">
        <v>2972.4</v>
      </c>
      <c r="AS11" s="70">
        <v>1804.2</v>
      </c>
      <c r="AT11" s="72">
        <v>3689.6</v>
      </c>
      <c r="AU11" s="71">
        <v>3421.7</v>
      </c>
      <c r="AV11" s="71">
        <v>2897.7</v>
      </c>
      <c r="AW11" s="71">
        <v>2739.2</v>
      </c>
      <c r="AX11" s="71">
        <v>4538.6000000000004</v>
      </c>
      <c r="AY11" s="70">
        <v>3342.6</v>
      </c>
      <c r="AZ11" s="71">
        <v>2469.5</v>
      </c>
      <c r="BA11" s="71">
        <v>2703.2</v>
      </c>
      <c r="BB11" s="71">
        <v>2545.5</v>
      </c>
      <c r="BC11" s="71">
        <v>2873.5</v>
      </c>
      <c r="BD11" s="71">
        <v>2547.1999999999998</v>
      </c>
      <c r="BE11" s="70">
        <v>1744.5</v>
      </c>
      <c r="BG11" s="8">
        <f>AVERAGE(D11:AF11)</f>
        <v>3231.3103448275861</v>
      </c>
      <c r="BH11" s="2">
        <f>STDEV(D11:AF11)</f>
        <v>823.45772740179734</v>
      </c>
      <c r="BI11" s="6">
        <f>BH11/(SQRT(29))</f>
        <v>152.91226116438335</v>
      </c>
      <c r="BJ11" s="8">
        <f>AVERAGE(AG11:AS11)</f>
        <v>2564.4692307692308</v>
      </c>
      <c r="BK11" s="2">
        <f>STDEV(AG11:AS11)</f>
        <v>435.02801132918773</v>
      </c>
      <c r="BL11" s="6">
        <f>BK11/(SQRT(13))</f>
        <v>120.65506162388583</v>
      </c>
      <c r="BM11" s="8">
        <f>AVERAGE(AT11:BE11)</f>
        <v>2959.4</v>
      </c>
      <c r="BN11" s="2">
        <f>STDEV(AT11:BE11)</f>
        <v>711.60167995100346</v>
      </c>
      <c r="BO11" s="6">
        <f>BN11/(SQRT(12))</f>
        <v>205.42171073775089</v>
      </c>
    </row>
    <row r="12" spans="2:67" x14ac:dyDescent="0.25">
      <c r="C12" s="7">
        <v>1.25</v>
      </c>
      <c r="D12" s="72">
        <v>4710.5</v>
      </c>
      <c r="E12" s="71">
        <v>4241.8999999999996</v>
      </c>
      <c r="F12" s="71">
        <v>4390.7</v>
      </c>
      <c r="G12" s="71">
        <v>4111.7</v>
      </c>
      <c r="H12" s="71">
        <v>4423.8999999999996</v>
      </c>
      <c r="I12" s="71">
        <v>5292.8</v>
      </c>
      <c r="J12" s="71">
        <v>4550.8999999999996</v>
      </c>
      <c r="K12" s="70">
        <v>5418.5</v>
      </c>
      <c r="L12" s="72">
        <v>2673.2</v>
      </c>
      <c r="M12" s="71">
        <v>2386.3000000000002</v>
      </c>
      <c r="N12" s="71">
        <v>2281</v>
      </c>
      <c r="O12" s="71">
        <v>2368.5</v>
      </c>
      <c r="P12" s="71">
        <v>3142.5</v>
      </c>
      <c r="Q12" s="71">
        <v>2638.2</v>
      </c>
      <c r="R12" s="70">
        <v>2290.1999999999998</v>
      </c>
      <c r="S12" s="72">
        <v>3886.4</v>
      </c>
      <c r="T12" s="71">
        <v>3194.4</v>
      </c>
      <c r="U12" s="71">
        <v>3361.8</v>
      </c>
      <c r="V12" s="71">
        <v>3465.8</v>
      </c>
      <c r="W12" s="71">
        <v>3438.3</v>
      </c>
      <c r="X12" s="71">
        <v>2376.9</v>
      </c>
      <c r="Y12" s="70">
        <v>3551.3</v>
      </c>
      <c r="Z12" s="71">
        <v>3458.5</v>
      </c>
      <c r="AA12" s="71">
        <v>2522.8000000000002</v>
      </c>
      <c r="AB12" s="71">
        <v>2630.3</v>
      </c>
      <c r="AC12" s="71">
        <v>2822.1</v>
      </c>
      <c r="AD12" s="71">
        <v>2852.9</v>
      </c>
      <c r="AE12" s="71">
        <v>3426</v>
      </c>
      <c r="AF12" s="70">
        <v>3512.2</v>
      </c>
      <c r="AG12" s="72">
        <v>2615.1</v>
      </c>
      <c r="AH12" s="71">
        <v>2694.5</v>
      </c>
      <c r="AI12" s="71">
        <v>2913.3</v>
      </c>
      <c r="AJ12" s="71">
        <v>3103.4</v>
      </c>
      <c r="AK12" s="71">
        <v>2184.1999999999998</v>
      </c>
      <c r="AL12" s="71">
        <v>2071.6999999999998</v>
      </c>
      <c r="AM12" s="70">
        <v>2894.2</v>
      </c>
      <c r="AN12" s="71">
        <v>2181.6999999999998</v>
      </c>
      <c r="AO12" s="71">
        <v>2796.7</v>
      </c>
      <c r="AP12" s="71">
        <v>2745.3</v>
      </c>
      <c r="AQ12" s="71">
        <v>3229.3</v>
      </c>
      <c r="AR12" s="71">
        <v>3100.2</v>
      </c>
      <c r="AS12" s="70">
        <v>1889.7</v>
      </c>
      <c r="AT12" s="72">
        <v>3825.2</v>
      </c>
      <c r="AU12" s="71">
        <v>3551.8</v>
      </c>
      <c r="AV12" s="71">
        <v>2991.8</v>
      </c>
      <c r="AW12" s="71">
        <v>2890.8</v>
      </c>
      <c r="AX12" s="71">
        <v>4736.2</v>
      </c>
      <c r="AY12" s="70">
        <v>3467.7</v>
      </c>
      <c r="AZ12" s="71">
        <v>2478.6999999999998</v>
      </c>
      <c r="BA12" s="71">
        <v>2720</v>
      </c>
      <c r="BB12" s="71">
        <v>2569.5</v>
      </c>
      <c r="BC12" s="71">
        <v>2816.3</v>
      </c>
      <c r="BD12" s="71">
        <v>2547.9</v>
      </c>
      <c r="BE12" s="70">
        <v>1750.6</v>
      </c>
      <c r="BG12" s="8">
        <f>AVERAGE(D12:AF12)</f>
        <v>3428.2931034482758</v>
      </c>
      <c r="BH12" s="2">
        <f>STDEV(D12:AF12)</f>
        <v>907.09270274835239</v>
      </c>
      <c r="BI12" s="6">
        <f>BH12/(SQRT(29))</f>
        <v>168.4428861947913</v>
      </c>
      <c r="BJ12" s="8">
        <f>AVERAGE(AG12:AS12)</f>
        <v>2647.6384615384618</v>
      </c>
      <c r="BK12" s="2">
        <f>STDEV(AG12:AS12)</f>
        <v>433.52151722542538</v>
      </c>
      <c r="BL12" s="6">
        <f>BK12/(SQRT(13))</f>
        <v>120.23723533640126</v>
      </c>
      <c r="BM12" s="8">
        <f>AVERAGE(AT12:BE12)</f>
        <v>3028.875</v>
      </c>
      <c r="BN12" s="2">
        <f>STDEV(AT12:BE12)</f>
        <v>771.96226370911961</v>
      </c>
      <c r="BO12" s="6">
        <f>BN12/(SQRT(12))</f>
        <v>222.84631037834654</v>
      </c>
    </row>
    <row r="13" spans="2:67" x14ac:dyDescent="0.25">
      <c r="C13" s="7">
        <v>1.5</v>
      </c>
      <c r="D13" s="72">
        <v>4847.5</v>
      </c>
      <c r="E13" s="71">
        <v>4499.2</v>
      </c>
      <c r="F13" s="71">
        <v>4559.2</v>
      </c>
      <c r="G13" s="71">
        <v>4358.2</v>
      </c>
      <c r="H13" s="71">
        <v>4677.6000000000004</v>
      </c>
      <c r="I13" s="71">
        <v>5547.4</v>
      </c>
      <c r="J13" s="71">
        <v>4749</v>
      </c>
      <c r="K13" s="70">
        <v>5699</v>
      </c>
      <c r="L13" s="72">
        <v>2823.8</v>
      </c>
      <c r="M13" s="71">
        <v>2514.5</v>
      </c>
      <c r="N13" s="71">
        <v>2425.1</v>
      </c>
      <c r="O13" s="71">
        <v>2486.3000000000002</v>
      </c>
      <c r="P13" s="71">
        <v>3238.8</v>
      </c>
      <c r="Q13" s="71">
        <v>2803.4</v>
      </c>
      <c r="R13" s="70">
        <v>2429.6</v>
      </c>
      <c r="S13" s="72">
        <v>4042.7</v>
      </c>
      <c r="T13" s="71">
        <v>3462.7</v>
      </c>
      <c r="U13" s="71">
        <v>3616.7</v>
      </c>
      <c r="V13" s="71">
        <v>3655.4</v>
      </c>
      <c r="W13" s="71">
        <v>3599.3</v>
      </c>
      <c r="X13" s="71">
        <v>2515.6999999999998</v>
      </c>
      <c r="Y13" s="70">
        <v>3755.5</v>
      </c>
      <c r="Z13" s="71">
        <v>3598.4</v>
      </c>
      <c r="AA13" s="71">
        <v>2631.3</v>
      </c>
      <c r="AB13" s="71">
        <v>2787</v>
      </c>
      <c r="AC13" s="71">
        <v>2946.5</v>
      </c>
      <c r="AD13" s="71">
        <v>3058.1</v>
      </c>
      <c r="AE13" s="71">
        <v>3701.4</v>
      </c>
      <c r="AF13" s="70">
        <v>3805</v>
      </c>
      <c r="AG13" s="72">
        <v>2658.4</v>
      </c>
      <c r="AH13" s="71">
        <v>2750.1</v>
      </c>
      <c r="AI13" s="71">
        <v>2946.6</v>
      </c>
      <c r="AJ13" s="71">
        <v>3155.3</v>
      </c>
      <c r="AK13" s="71">
        <v>2250.8000000000002</v>
      </c>
      <c r="AL13" s="71">
        <v>2129.9</v>
      </c>
      <c r="AM13" s="70">
        <v>2931.8</v>
      </c>
      <c r="AN13" s="71">
        <v>2282</v>
      </c>
      <c r="AO13" s="71">
        <v>2918.7</v>
      </c>
      <c r="AP13" s="71">
        <v>2852.3</v>
      </c>
      <c r="AQ13" s="71">
        <v>3400.6</v>
      </c>
      <c r="AR13" s="71">
        <v>3186.5</v>
      </c>
      <c r="AS13" s="70">
        <v>1988.3</v>
      </c>
      <c r="AT13" s="72">
        <v>3955.9</v>
      </c>
      <c r="AU13" s="71">
        <v>3659.9</v>
      </c>
      <c r="AV13" s="71">
        <v>3073</v>
      </c>
      <c r="AW13" s="71">
        <v>2979</v>
      </c>
      <c r="AX13" s="71">
        <v>4879.7</v>
      </c>
      <c r="AY13" s="70">
        <v>3597.8</v>
      </c>
      <c r="AZ13" s="71">
        <v>2489.8000000000002</v>
      </c>
      <c r="BA13" s="71">
        <v>2792.6</v>
      </c>
      <c r="BB13" s="71">
        <v>2616</v>
      </c>
      <c r="BC13" s="71">
        <v>2839.5</v>
      </c>
      <c r="BD13" s="71">
        <v>2573.5</v>
      </c>
      <c r="BE13" s="70">
        <v>1779.6</v>
      </c>
      <c r="BG13" s="8">
        <f>AVERAGE(D13:AF13)</f>
        <v>3614.9758620689654</v>
      </c>
      <c r="BH13" s="2">
        <f>STDEV(D13:AF13)</f>
        <v>942.25543915163314</v>
      </c>
      <c r="BI13" s="6">
        <f>BH13/(SQRT(29))</f>
        <v>174.97244242242903</v>
      </c>
      <c r="BJ13" s="8">
        <f>AVERAGE(AG13:AS13)</f>
        <v>2727.023076923077</v>
      </c>
      <c r="BK13" s="2">
        <f>STDEV(AG13:AS13)</f>
        <v>439.99729005575574</v>
      </c>
      <c r="BL13" s="6">
        <f>BK13/(SQRT(13))</f>
        <v>122.03329156624839</v>
      </c>
      <c r="BM13" s="8">
        <f>AVERAGE(AT13:BE13)</f>
        <v>3103.0249999999996</v>
      </c>
      <c r="BN13" s="2">
        <f>STDEV(AT13:BE13)</f>
        <v>812.74302113835176</v>
      </c>
      <c r="BO13" s="6">
        <f>BN13/(SQRT(12))</f>
        <v>234.61870101810857</v>
      </c>
    </row>
    <row r="14" spans="2:67" x14ac:dyDescent="0.25">
      <c r="C14" s="7">
        <v>1.75</v>
      </c>
      <c r="D14" s="72">
        <v>4987.3</v>
      </c>
      <c r="E14" s="71">
        <v>4773.8999999999996</v>
      </c>
      <c r="F14" s="71">
        <v>4668.3</v>
      </c>
      <c r="G14" s="71">
        <v>4567.3999999999996</v>
      </c>
      <c r="H14" s="71">
        <v>4937.8999999999996</v>
      </c>
      <c r="I14" s="71">
        <v>5801.4</v>
      </c>
      <c r="J14" s="71">
        <v>4958.2</v>
      </c>
      <c r="K14" s="70">
        <v>5739.5</v>
      </c>
      <c r="L14" s="72">
        <v>3013.6</v>
      </c>
      <c r="M14" s="71">
        <v>2768.3</v>
      </c>
      <c r="N14" s="71">
        <v>2627.4</v>
      </c>
      <c r="O14" s="71">
        <v>2702.5</v>
      </c>
      <c r="P14" s="71">
        <v>3419.1</v>
      </c>
      <c r="Q14" s="71">
        <v>2978.7</v>
      </c>
      <c r="R14" s="70">
        <v>2543.4</v>
      </c>
      <c r="S14" s="72">
        <v>4314.6000000000004</v>
      </c>
      <c r="T14" s="71">
        <v>3778</v>
      </c>
      <c r="U14" s="71">
        <v>3925.8</v>
      </c>
      <c r="V14" s="71">
        <v>3960.4</v>
      </c>
      <c r="W14" s="71">
        <v>3775.8</v>
      </c>
      <c r="X14" s="71">
        <v>2678.6</v>
      </c>
      <c r="Y14" s="70">
        <v>3922</v>
      </c>
      <c r="Z14" s="71">
        <v>3893</v>
      </c>
      <c r="AA14" s="71">
        <v>2854.6</v>
      </c>
      <c r="AB14" s="71">
        <v>2945.1</v>
      </c>
      <c r="AC14" s="71">
        <v>3198.1</v>
      </c>
      <c r="AD14" s="71">
        <v>3264.5</v>
      </c>
      <c r="AE14" s="71">
        <v>4066</v>
      </c>
      <c r="AF14" s="70">
        <v>3970.7</v>
      </c>
      <c r="AG14" s="72">
        <v>2803.5</v>
      </c>
      <c r="AH14" s="71">
        <v>2897.2</v>
      </c>
      <c r="AI14" s="71">
        <v>3109.1</v>
      </c>
      <c r="AJ14" s="71">
        <v>3283.2</v>
      </c>
      <c r="AK14" s="71">
        <v>2319.1999999999998</v>
      </c>
      <c r="AL14" s="71">
        <v>2229.5</v>
      </c>
      <c r="AM14" s="70">
        <v>3026.3</v>
      </c>
      <c r="AN14" s="71">
        <v>2388.6999999999998</v>
      </c>
      <c r="AO14" s="71">
        <v>3066.7</v>
      </c>
      <c r="AP14" s="71">
        <v>2946.8</v>
      </c>
      <c r="AQ14" s="71">
        <v>3567</v>
      </c>
      <c r="AR14" s="71">
        <v>3487.4</v>
      </c>
      <c r="AS14" s="70">
        <v>2101.8000000000002</v>
      </c>
      <c r="AT14" s="72">
        <v>4107.8</v>
      </c>
      <c r="AU14" s="71">
        <v>3787.4</v>
      </c>
      <c r="AV14" s="71">
        <v>3187.6</v>
      </c>
      <c r="AW14" s="71">
        <v>3030.8</v>
      </c>
      <c r="AX14" s="71">
        <v>5023.8</v>
      </c>
      <c r="AY14" s="70">
        <v>3262.9</v>
      </c>
      <c r="AZ14" s="71">
        <v>2549.8000000000002</v>
      </c>
      <c r="BA14" s="71">
        <v>2876</v>
      </c>
      <c r="BB14" s="71">
        <v>2672.7</v>
      </c>
      <c r="BC14" s="71">
        <v>2889.1</v>
      </c>
      <c r="BD14" s="71">
        <v>2656.1</v>
      </c>
      <c r="BE14" s="70">
        <v>1824.5</v>
      </c>
      <c r="BG14" s="8">
        <f>AVERAGE(D14:AF14)</f>
        <v>3828.7620689655178</v>
      </c>
      <c r="BH14" s="2">
        <f>STDEV(D14:AF14)</f>
        <v>939.29296297564292</v>
      </c>
      <c r="BI14" s="6">
        <f>BH14/(SQRT(29))</f>
        <v>174.42232440708707</v>
      </c>
      <c r="BJ14" s="8">
        <f>AVERAGE(AG14:AS14)</f>
        <v>2863.5692307692307</v>
      </c>
      <c r="BK14" s="2">
        <f>STDEV(AG14:AS14)</f>
        <v>474.68761023191996</v>
      </c>
      <c r="BL14" s="6">
        <f>BK14/(SQRT(13))</f>
        <v>131.65465527066556</v>
      </c>
      <c r="BM14" s="8">
        <f>AVERAGE(AT14:BE14)</f>
        <v>3155.7083333333335</v>
      </c>
      <c r="BN14" s="2">
        <f>STDEV(AT14:BE14)</f>
        <v>830.92781817384855</v>
      </c>
      <c r="BO14" s="6">
        <f>BN14/(SQRT(12))</f>
        <v>239.86819974990996</v>
      </c>
    </row>
    <row r="15" spans="2:67" x14ac:dyDescent="0.25">
      <c r="C15" s="7">
        <v>2</v>
      </c>
      <c r="D15" s="72">
        <v>5107.8999999999996</v>
      </c>
      <c r="E15" s="71">
        <v>4980.3999999999996</v>
      </c>
      <c r="F15" s="71">
        <v>4793.2</v>
      </c>
      <c r="G15" s="71">
        <v>4738.7</v>
      </c>
      <c r="H15" s="71">
        <v>5181.1000000000004</v>
      </c>
      <c r="I15" s="71">
        <v>6025.4</v>
      </c>
      <c r="J15" s="71">
        <v>5102.3999999999996</v>
      </c>
      <c r="K15" s="70">
        <v>6239.5</v>
      </c>
      <c r="L15" s="72">
        <v>3257.5</v>
      </c>
      <c r="M15" s="71">
        <v>2996</v>
      </c>
      <c r="N15" s="71">
        <v>2765.9</v>
      </c>
      <c r="O15" s="71">
        <v>2888.4</v>
      </c>
      <c r="P15" s="71">
        <v>3587.5</v>
      </c>
      <c r="Q15" s="71">
        <v>3114.6</v>
      </c>
      <c r="R15" s="70">
        <v>2605</v>
      </c>
      <c r="S15" s="72">
        <v>4662.8</v>
      </c>
      <c r="T15" s="71">
        <v>4015.9</v>
      </c>
      <c r="U15" s="71">
        <v>4164.6000000000004</v>
      </c>
      <c r="V15" s="71">
        <v>4188.1000000000004</v>
      </c>
      <c r="W15" s="71">
        <v>3959.8</v>
      </c>
      <c r="X15" s="71">
        <v>2816.6</v>
      </c>
      <c r="Y15" s="70">
        <v>4136</v>
      </c>
      <c r="Z15" s="71">
        <v>4097.8999999999996</v>
      </c>
      <c r="AA15" s="71">
        <v>3016.1</v>
      </c>
      <c r="AB15" s="71">
        <v>3077.5</v>
      </c>
      <c r="AC15" s="71">
        <v>3358.7</v>
      </c>
      <c r="AD15" s="71">
        <v>3403.2</v>
      </c>
      <c r="AE15" s="71">
        <v>4413.3999999999996</v>
      </c>
      <c r="AF15" s="70">
        <v>4121.7</v>
      </c>
      <c r="AG15" s="72">
        <v>2920.3</v>
      </c>
      <c r="AH15" s="71">
        <v>3022.3</v>
      </c>
      <c r="AI15" s="71">
        <v>3205.4</v>
      </c>
      <c r="AJ15" s="71">
        <v>3366.2</v>
      </c>
      <c r="AK15" s="71">
        <v>2392.8000000000002</v>
      </c>
      <c r="AL15" s="71">
        <v>2328.6</v>
      </c>
      <c r="AM15" s="70">
        <v>3132.3</v>
      </c>
      <c r="AN15" s="71">
        <v>2508.9</v>
      </c>
      <c r="AO15" s="71">
        <v>3211.6</v>
      </c>
      <c r="AP15" s="71">
        <v>3103.9</v>
      </c>
      <c r="AQ15" s="71">
        <v>3790.5</v>
      </c>
      <c r="AR15" s="71">
        <v>3687.8</v>
      </c>
      <c r="AS15" s="70">
        <v>2198.6</v>
      </c>
      <c r="AT15" s="72">
        <v>4209.7</v>
      </c>
      <c r="AU15" s="71">
        <v>3853.9</v>
      </c>
      <c r="AV15" s="71">
        <v>3279.1</v>
      </c>
      <c r="AW15" s="71">
        <v>3057.5</v>
      </c>
      <c r="AX15" s="71">
        <v>4971.5</v>
      </c>
      <c r="AY15" s="70">
        <v>3846.4</v>
      </c>
      <c r="AZ15" s="71">
        <v>2587.3000000000002</v>
      </c>
      <c r="BA15" s="71">
        <v>2955.2</v>
      </c>
      <c r="BB15" s="71">
        <v>2733.6</v>
      </c>
      <c r="BC15" s="71">
        <v>2946.5</v>
      </c>
      <c r="BD15" s="71">
        <v>2719.8</v>
      </c>
      <c r="BE15" s="70">
        <v>1856.2</v>
      </c>
      <c r="BG15" s="8">
        <f>AVERAGE(D15:AF15)</f>
        <v>4028.1310344827589</v>
      </c>
      <c r="BH15" s="2">
        <f>STDEV(D15:AF15)</f>
        <v>981.81462612546693</v>
      </c>
      <c r="BI15" s="6">
        <f>BH15/(SQRT(29))</f>
        <v>182.31839902554432</v>
      </c>
      <c r="BJ15" s="8">
        <f>AVERAGE(AG15:AS15)</f>
        <v>2989.938461538462</v>
      </c>
      <c r="BK15" s="2">
        <f>STDEV(AG15:AS15)</f>
        <v>504.62428686839297</v>
      </c>
      <c r="BL15" s="6">
        <f>BK15/(SQRT(13))</f>
        <v>139.95759547295694</v>
      </c>
      <c r="BM15" s="8">
        <f>AVERAGE(AT15:BE15)</f>
        <v>3251.3916666666664</v>
      </c>
      <c r="BN15" s="2">
        <f>STDEV(AT15:BE15)</f>
        <v>839.45352078635472</v>
      </c>
      <c r="BO15" s="6">
        <f>BN15/(SQRT(12))</f>
        <v>242.32935809909051</v>
      </c>
    </row>
    <row r="16" spans="2:67" x14ac:dyDescent="0.25">
      <c r="C16" s="7">
        <v>2.25</v>
      </c>
      <c r="D16" s="72">
        <v>5060.6000000000004</v>
      </c>
      <c r="E16" s="71">
        <v>4974.8</v>
      </c>
      <c r="F16" s="71">
        <v>4574.2</v>
      </c>
      <c r="G16" s="71">
        <v>4665.5</v>
      </c>
      <c r="H16" s="71">
        <v>5424.8</v>
      </c>
      <c r="I16" s="71">
        <v>6238.5</v>
      </c>
      <c r="J16" s="71">
        <v>5307</v>
      </c>
      <c r="K16" s="70">
        <v>6409.9</v>
      </c>
      <c r="L16" s="72">
        <v>3442</v>
      </c>
      <c r="M16" s="71">
        <v>3160.9</v>
      </c>
      <c r="N16" s="71">
        <v>2890.9</v>
      </c>
      <c r="O16" s="71">
        <v>3023</v>
      </c>
      <c r="P16" s="71">
        <v>3793.2</v>
      </c>
      <c r="Q16" s="71">
        <v>3257.4</v>
      </c>
      <c r="R16" s="70">
        <v>2727.5</v>
      </c>
      <c r="S16" s="72">
        <v>4953.3999999999996</v>
      </c>
      <c r="T16" s="71">
        <v>4288.7</v>
      </c>
      <c r="U16" s="71">
        <v>4427.2</v>
      </c>
      <c r="V16" s="71">
        <v>4390.2</v>
      </c>
      <c r="W16" s="71">
        <v>4104.3999999999996</v>
      </c>
      <c r="X16" s="71">
        <v>2936.6</v>
      </c>
      <c r="Y16" s="70">
        <v>4290.5</v>
      </c>
      <c r="Z16" s="71">
        <v>4259.3999999999996</v>
      </c>
      <c r="AA16" s="71">
        <v>3121.3</v>
      </c>
      <c r="AB16" s="71">
        <v>3177.3</v>
      </c>
      <c r="AC16" s="71">
        <v>3488.1</v>
      </c>
      <c r="AD16" s="71">
        <v>3583.5</v>
      </c>
      <c r="AE16" s="71">
        <v>4631.2</v>
      </c>
      <c r="AF16" s="70">
        <v>4316.7</v>
      </c>
      <c r="AG16" s="72">
        <v>3016.6</v>
      </c>
      <c r="AH16" s="71">
        <v>3109.6</v>
      </c>
      <c r="AI16" s="71">
        <v>3289.1</v>
      </c>
      <c r="AJ16" s="71">
        <v>3483.5</v>
      </c>
      <c r="AK16" s="71">
        <v>2482.1</v>
      </c>
      <c r="AL16" s="71">
        <v>2409.6999999999998</v>
      </c>
      <c r="AM16" s="70">
        <v>3202.9</v>
      </c>
      <c r="AN16" s="71">
        <v>2630</v>
      </c>
      <c r="AO16" s="71">
        <v>3298.6</v>
      </c>
      <c r="AP16" s="71">
        <v>3224.1</v>
      </c>
      <c r="AQ16" s="71">
        <v>3974.3</v>
      </c>
      <c r="AR16" s="71">
        <v>3880.2</v>
      </c>
      <c r="AS16" s="70">
        <v>2298.1</v>
      </c>
      <c r="AT16" s="72">
        <v>4325.2</v>
      </c>
      <c r="AU16" s="71">
        <v>3958.2</v>
      </c>
      <c r="AV16" s="71">
        <v>3324.2</v>
      </c>
      <c r="AW16" s="71">
        <v>3096.2</v>
      </c>
      <c r="AX16" s="71">
        <v>5152.3999999999996</v>
      </c>
      <c r="AY16" s="70">
        <v>3897.1</v>
      </c>
      <c r="AZ16" s="71">
        <v>2627.8</v>
      </c>
      <c r="BA16" s="71">
        <v>3069.2</v>
      </c>
      <c r="BB16" s="71">
        <v>2812.3</v>
      </c>
      <c r="BC16" s="71">
        <v>3063.3</v>
      </c>
      <c r="BD16" s="71">
        <v>2776.7</v>
      </c>
      <c r="BE16" s="70">
        <v>1911.3</v>
      </c>
      <c r="BG16" s="8">
        <f>AVERAGE(D16:AF16)</f>
        <v>4169.6103448275862</v>
      </c>
      <c r="BH16" s="2">
        <f>STDEV(D16:AF16)</f>
        <v>981.75234888031923</v>
      </c>
      <c r="BI16" s="6">
        <f>BH16/(SQRT(29))</f>
        <v>182.30683443144591</v>
      </c>
      <c r="BJ16" s="8">
        <f>AVERAGE(AG16:AS16)</f>
        <v>3099.9076923076918</v>
      </c>
      <c r="BK16" s="2">
        <f>STDEV(AG16:AS16)</f>
        <v>528.41591015275571</v>
      </c>
      <c r="BL16" s="6">
        <f>BK16/(SQRT(13))</f>
        <v>146.55620452513332</v>
      </c>
      <c r="BM16" s="8">
        <f>AVERAGE(AT16:BE16)</f>
        <v>3334.4916666666663</v>
      </c>
      <c r="BN16" s="2">
        <f>STDEV(AT16:BE16)</f>
        <v>868.71643397113166</v>
      </c>
      <c r="BO16" s="6">
        <f>BN16/(SQRT(12))</f>
        <v>250.77683350134234</v>
      </c>
    </row>
    <row r="17" spans="3:67" x14ac:dyDescent="0.25">
      <c r="C17" s="7">
        <v>2.5</v>
      </c>
      <c r="D17" s="72">
        <v>5386.4</v>
      </c>
      <c r="E17" s="71">
        <v>5247.9</v>
      </c>
      <c r="F17" s="71">
        <v>4962.5</v>
      </c>
      <c r="G17" s="71">
        <v>5017.2</v>
      </c>
      <c r="H17" s="71">
        <v>5575.4</v>
      </c>
      <c r="I17" s="71">
        <v>6403.9</v>
      </c>
      <c r="J17" s="71">
        <v>5430.9</v>
      </c>
      <c r="K17" s="70">
        <v>6269.5</v>
      </c>
      <c r="L17" s="72">
        <v>3652.8</v>
      </c>
      <c r="M17" s="71">
        <v>3302.3</v>
      </c>
      <c r="N17" s="71">
        <v>3048</v>
      </c>
      <c r="O17" s="71">
        <v>3146.3</v>
      </c>
      <c r="P17" s="71">
        <v>3969</v>
      </c>
      <c r="Q17" s="71">
        <v>3423.9</v>
      </c>
      <c r="R17" s="70">
        <v>2828</v>
      </c>
      <c r="S17" s="72">
        <v>5269.5</v>
      </c>
      <c r="T17" s="71">
        <v>4490.8999999999996</v>
      </c>
      <c r="U17" s="71">
        <v>4709.1000000000004</v>
      </c>
      <c r="V17" s="71">
        <v>4559.1000000000004</v>
      </c>
      <c r="W17" s="71">
        <v>4217.8</v>
      </c>
      <c r="X17" s="71">
        <v>3118.5</v>
      </c>
      <c r="Y17" s="70">
        <v>4417.7</v>
      </c>
      <c r="Z17" s="71">
        <v>4399.5</v>
      </c>
      <c r="AA17" s="71">
        <v>3228.3</v>
      </c>
      <c r="AB17" s="71">
        <v>3287.8</v>
      </c>
      <c r="AC17" s="71">
        <v>3586.1</v>
      </c>
      <c r="AD17" s="71">
        <v>3724.2</v>
      </c>
      <c r="AE17" s="71">
        <v>4848.6000000000004</v>
      </c>
      <c r="AF17" s="70">
        <v>4497.2</v>
      </c>
      <c r="AG17" s="72">
        <v>3184.2</v>
      </c>
      <c r="AH17" s="71">
        <v>3261</v>
      </c>
      <c r="AI17" s="71">
        <v>3436.1</v>
      </c>
      <c r="AJ17" s="71">
        <v>3565.5</v>
      </c>
      <c r="AK17" s="71">
        <v>2541.9</v>
      </c>
      <c r="AL17" s="71">
        <v>2486.9</v>
      </c>
      <c r="AM17" s="70">
        <v>3275.1</v>
      </c>
      <c r="AN17" s="71">
        <v>2765.6</v>
      </c>
      <c r="AO17" s="71">
        <v>3435.4</v>
      </c>
      <c r="AP17" s="71">
        <v>3340.2</v>
      </c>
      <c r="AQ17" s="71">
        <v>4121.8999999999996</v>
      </c>
      <c r="AR17" s="71">
        <v>4051.1</v>
      </c>
      <c r="AS17" s="70">
        <v>2400.1</v>
      </c>
      <c r="AT17" s="72">
        <v>4424.1000000000004</v>
      </c>
      <c r="AU17" s="71">
        <v>4036.7</v>
      </c>
      <c r="AV17" s="71">
        <v>3423.9</v>
      </c>
      <c r="AW17" s="71">
        <v>3223.1</v>
      </c>
      <c r="AX17" s="71">
        <v>4781.8</v>
      </c>
      <c r="AY17" s="70">
        <v>3801.6</v>
      </c>
      <c r="AZ17" s="71">
        <v>2723.4</v>
      </c>
      <c r="BA17" s="71">
        <v>3148</v>
      </c>
      <c r="BB17" s="71">
        <v>2895.7</v>
      </c>
      <c r="BC17" s="71">
        <v>3134.1</v>
      </c>
      <c r="BD17" s="71">
        <v>2848.9</v>
      </c>
      <c r="BE17" s="70">
        <v>1966.8</v>
      </c>
      <c r="BG17" s="8">
        <f>AVERAGE(D17:AF17)</f>
        <v>4345.4586206896565</v>
      </c>
      <c r="BH17" s="2">
        <f>STDEV(D17:AF17)</f>
        <v>991.59315372399556</v>
      </c>
      <c r="BI17" s="6">
        <f>BH17/(SQRT(29))</f>
        <v>184.13422601482674</v>
      </c>
      <c r="BJ17" s="8">
        <f>AVERAGE(AG17:AS17)</f>
        <v>3220.3846153846148</v>
      </c>
      <c r="BK17" s="2">
        <f>STDEV(AG17:AS17)</f>
        <v>548.71310027213531</v>
      </c>
      <c r="BL17" s="6">
        <f>BK17/(SQRT(13))</f>
        <v>152.18563219615365</v>
      </c>
      <c r="BM17" s="8">
        <f>AVERAGE(AT17:BE17)</f>
        <v>3367.3416666666672</v>
      </c>
      <c r="BN17" s="2">
        <f>STDEV(AT17:BE17)</f>
        <v>783.23187262002898</v>
      </c>
      <c r="BO17" s="6">
        <f>BN17/(SQRT(12))</f>
        <v>226.09956624753423</v>
      </c>
    </row>
    <row r="18" spans="3:67" x14ac:dyDescent="0.25">
      <c r="C18" s="7">
        <v>2.75</v>
      </c>
      <c r="D18" s="72">
        <v>5468.5</v>
      </c>
      <c r="E18" s="71">
        <v>5336.5</v>
      </c>
      <c r="F18" s="71">
        <v>5149.3999999999996</v>
      </c>
      <c r="G18" s="71">
        <v>5083.3999999999996</v>
      </c>
      <c r="H18" s="71">
        <v>5342.4</v>
      </c>
      <c r="I18" s="71">
        <v>6252.8</v>
      </c>
      <c r="J18" s="71">
        <v>5626</v>
      </c>
      <c r="K18" s="70">
        <v>6856.8</v>
      </c>
      <c r="L18" s="72">
        <v>3793.4</v>
      </c>
      <c r="M18" s="71">
        <v>3399.4</v>
      </c>
      <c r="N18" s="71">
        <v>3195.7</v>
      </c>
      <c r="O18" s="71">
        <v>3253.9</v>
      </c>
      <c r="P18" s="71">
        <v>4092.3</v>
      </c>
      <c r="Q18" s="71">
        <v>3575.9</v>
      </c>
      <c r="R18" s="70">
        <v>2911.8</v>
      </c>
      <c r="S18" s="72">
        <v>5444.9</v>
      </c>
      <c r="T18" s="71">
        <v>4658.2</v>
      </c>
      <c r="U18" s="71">
        <v>4874.2</v>
      </c>
      <c r="V18" s="71">
        <v>4692.7</v>
      </c>
      <c r="W18" s="71">
        <v>4362.6000000000004</v>
      </c>
      <c r="X18" s="71">
        <v>3221.9</v>
      </c>
      <c r="Y18" s="70">
        <v>4708.8999999999996</v>
      </c>
      <c r="Z18" s="71">
        <v>4592.6000000000004</v>
      </c>
      <c r="AA18" s="71">
        <v>3367.4</v>
      </c>
      <c r="AB18" s="71">
        <v>3420</v>
      </c>
      <c r="AC18" s="71">
        <v>3682.6</v>
      </c>
      <c r="AD18" s="71">
        <v>3899.8</v>
      </c>
      <c r="AE18" s="71">
        <v>5051.6000000000004</v>
      </c>
      <c r="AF18" s="70">
        <v>4630.3</v>
      </c>
      <c r="AG18" s="72">
        <v>3287.4</v>
      </c>
      <c r="AH18" s="71">
        <v>3362.5</v>
      </c>
      <c r="AI18" s="71">
        <v>3527.5</v>
      </c>
      <c r="AJ18" s="71">
        <v>3682.6</v>
      </c>
      <c r="AK18" s="71">
        <v>2572.6999999999998</v>
      </c>
      <c r="AL18" s="71">
        <v>2615.5</v>
      </c>
      <c r="AM18" s="70">
        <v>3370.1</v>
      </c>
      <c r="AN18" s="71">
        <v>2893.5</v>
      </c>
      <c r="AO18" s="71">
        <v>3537.1</v>
      </c>
      <c r="AP18" s="71">
        <v>3420.7</v>
      </c>
      <c r="AQ18" s="71">
        <v>4249.5</v>
      </c>
      <c r="AR18" s="71">
        <v>4198</v>
      </c>
      <c r="AS18" s="70">
        <v>2511.6</v>
      </c>
      <c r="AT18" s="72">
        <v>4494.3</v>
      </c>
      <c r="AU18" s="71">
        <v>4118.8</v>
      </c>
      <c r="AV18" s="71">
        <v>3475.5</v>
      </c>
      <c r="AW18" s="71">
        <v>3267.9</v>
      </c>
      <c r="AX18" s="71">
        <v>5259.1</v>
      </c>
      <c r="AY18" s="70">
        <v>4092.8</v>
      </c>
      <c r="AZ18" s="71">
        <v>2757.8</v>
      </c>
      <c r="BA18" s="71">
        <v>3177.1</v>
      </c>
      <c r="BB18" s="71">
        <v>2936.4</v>
      </c>
      <c r="BC18" s="71">
        <v>3139.4</v>
      </c>
      <c r="BD18" s="71">
        <v>2901.2</v>
      </c>
      <c r="BE18" s="70">
        <v>2003.4</v>
      </c>
      <c r="BG18" s="8">
        <f>AVERAGE(D18:AF18)</f>
        <v>4480.8931034482757</v>
      </c>
      <c r="BH18" s="2">
        <f>STDEV(D18:AF18)</f>
        <v>1001.7685935138586</v>
      </c>
      <c r="BI18" s="6">
        <f>BH18/(SQRT(29))</f>
        <v>186.02375774770559</v>
      </c>
      <c r="BJ18" s="8">
        <f>AVERAGE(AG18:AS18)</f>
        <v>3325.2846153846153</v>
      </c>
      <c r="BK18" s="2">
        <f>STDEV(AG18:AS18)</f>
        <v>559.90091957737252</v>
      </c>
      <c r="BL18" s="6">
        <f>BK18/(SQRT(13))</f>
        <v>155.2885749781274</v>
      </c>
      <c r="BM18" s="8">
        <f>AVERAGE(AT18:BE18)</f>
        <v>3468.6416666666664</v>
      </c>
      <c r="BN18" s="2">
        <f>STDEV(AT18:BE18)</f>
        <v>882.20986315701521</v>
      </c>
      <c r="BO18" s="6">
        <f>BN18/(SQRT(12))</f>
        <v>254.67205098772283</v>
      </c>
    </row>
    <row r="19" spans="3:67" x14ac:dyDescent="0.25">
      <c r="C19" s="7">
        <v>3</v>
      </c>
      <c r="D19" s="72">
        <v>5614.5</v>
      </c>
      <c r="E19" s="71">
        <v>5471.9</v>
      </c>
      <c r="F19" s="71">
        <v>5312.5</v>
      </c>
      <c r="G19" s="71">
        <v>5404.3</v>
      </c>
      <c r="H19" s="71">
        <v>5795.5</v>
      </c>
      <c r="I19" s="71">
        <v>6810.4</v>
      </c>
      <c r="J19" s="71">
        <v>5790.7</v>
      </c>
      <c r="K19" s="70">
        <v>7090.8</v>
      </c>
      <c r="L19" s="72">
        <v>4051.4</v>
      </c>
      <c r="M19" s="71">
        <v>3502.5</v>
      </c>
      <c r="N19" s="71">
        <v>3344.3</v>
      </c>
      <c r="O19" s="71">
        <v>3361.3</v>
      </c>
      <c r="P19" s="71">
        <v>4252.7</v>
      </c>
      <c r="Q19" s="71">
        <v>3742.6</v>
      </c>
      <c r="R19" s="70">
        <v>3022.1</v>
      </c>
      <c r="S19" s="72">
        <v>5688.3</v>
      </c>
      <c r="T19" s="71">
        <v>4912.2</v>
      </c>
      <c r="U19" s="71">
        <v>5133</v>
      </c>
      <c r="V19" s="71">
        <v>4884.3999999999996</v>
      </c>
      <c r="W19" s="71">
        <v>4546.8999999999996</v>
      </c>
      <c r="X19" s="71">
        <v>3314.8</v>
      </c>
      <c r="Y19" s="70">
        <v>4862.8</v>
      </c>
      <c r="Z19" s="71">
        <v>4763.6000000000004</v>
      </c>
      <c r="AA19" s="71">
        <v>3478.9</v>
      </c>
      <c r="AB19" s="71">
        <v>3548.7</v>
      </c>
      <c r="AC19" s="71">
        <v>3787.3</v>
      </c>
      <c r="AD19" s="71">
        <v>4068.6</v>
      </c>
      <c r="AE19" s="71">
        <v>5297</v>
      </c>
      <c r="AF19" s="70">
        <v>4928.3999999999996</v>
      </c>
      <c r="AG19" s="72">
        <v>3377.2</v>
      </c>
      <c r="AH19" s="71">
        <v>3414.5</v>
      </c>
      <c r="AI19" s="71">
        <v>3610.4</v>
      </c>
      <c r="AJ19" s="71">
        <v>3735.3</v>
      </c>
      <c r="AK19" s="71">
        <v>2620.1999999999998</v>
      </c>
      <c r="AL19" s="71">
        <v>2694.5</v>
      </c>
      <c r="AM19" s="70">
        <v>3450.3</v>
      </c>
      <c r="AN19" s="71">
        <v>2999.1</v>
      </c>
      <c r="AO19" s="71">
        <v>3669.7</v>
      </c>
      <c r="AP19" s="71">
        <v>3491</v>
      </c>
      <c r="AQ19" s="71">
        <v>4386.1000000000004</v>
      </c>
      <c r="AR19" s="71">
        <v>4300.8</v>
      </c>
      <c r="AS19" s="70">
        <v>2598</v>
      </c>
      <c r="AT19" s="72">
        <v>4580.2</v>
      </c>
      <c r="AU19" s="71">
        <v>4149.7</v>
      </c>
      <c r="AV19" s="71">
        <v>3515.7</v>
      </c>
      <c r="AW19" s="71">
        <v>3282.6</v>
      </c>
      <c r="AX19" s="71">
        <v>5333.7</v>
      </c>
      <c r="AY19" s="70">
        <v>4189.3999999999996</v>
      </c>
      <c r="AZ19" s="71">
        <v>2839.6</v>
      </c>
      <c r="BA19" s="71">
        <v>3269.7</v>
      </c>
      <c r="BB19" s="71">
        <v>2985.4</v>
      </c>
      <c r="BC19" s="71">
        <v>3193.7</v>
      </c>
      <c r="BD19" s="71">
        <v>2942.3</v>
      </c>
      <c r="BE19" s="70">
        <v>2046.9</v>
      </c>
      <c r="BG19" s="8">
        <f>AVERAGE(D19:AF19)</f>
        <v>4682.1517241379315</v>
      </c>
      <c r="BH19" s="2">
        <f>STDEV(D19:AF19)</f>
        <v>1068.0956011989226</v>
      </c>
      <c r="BI19" s="6">
        <f>BH19/(SQRT(29))</f>
        <v>198.34037387005546</v>
      </c>
      <c r="BJ19" s="8">
        <f>AVERAGE(AG19:AS19)</f>
        <v>3411.3153846153846</v>
      </c>
      <c r="BK19" s="2">
        <f>STDEV(AG19:AS19)</f>
        <v>572.48624269664833</v>
      </c>
      <c r="BL19" s="6">
        <f>BK19/(SQRT(13))</f>
        <v>158.77911558003748</v>
      </c>
      <c r="BM19" s="8">
        <f>AVERAGE(AT19:BE19)</f>
        <v>3527.4083333333328</v>
      </c>
      <c r="BN19" s="2">
        <f>STDEV(AT19:BE19)</f>
        <v>891.14292441921361</v>
      </c>
      <c r="BO19" s="6">
        <f>BN19/(SQRT(12))</f>
        <v>257.25080364993164</v>
      </c>
    </row>
    <row r="20" spans="3:67" x14ac:dyDescent="0.25">
      <c r="C20" s="7">
        <v>3.25</v>
      </c>
      <c r="D20" s="72">
        <v>5751.1</v>
      </c>
      <c r="E20" s="71">
        <v>5654.9</v>
      </c>
      <c r="F20" s="71">
        <v>5449.9</v>
      </c>
      <c r="G20" s="71">
        <v>5416.7</v>
      </c>
      <c r="H20" s="71">
        <v>5673.8</v>
      </c>
      <c r="I20" s="71">
        <v>6482.1</v>
      </c>
      <c r="J20" s="71">
        <v>5415.1</v>
      </c>
      <c r="K20" s="70">
        <v>7209.5</v>
      </c>
      <c r="L20" s="72">
        <v>4213.3</v>
      </c>
      <c r="M20" s="71">
        <v>3616.9</v>
      </c>
      <c r="N20" s="71">
        <v>3448.8</v>
      </c>
      <c r="O20" s="71">
        <v>3459.1</v>
      </c>
      <c r="P20" s="71">
        <v>4436.3</v>
      </c>
      <c r="Q20" s="71">
        <v>3903.8</v>
      </c>
      <c r="R20" s="70">
        <v>3113.3</v>
      </c>
      <c r="S20" s="72">
        <v>5885.7</v>
      </c>
      <c r="T20" s="71">
        <v>5158.3</v>
      </c>
      <c r="U20" s="71">
        <v>5418.1</v>
      </c>
      <c r="V20" s="71">
        <v>5122.6000000000004</v>
      </c>
      <c r="W20" s="71">
        <v>4650.2</v>
      </c>
      <c r="X20" s="71">
        <v>3474.5</v>
      </c>
      <c r="Y20" s="70">
        <v>5102.8</v>
      </c>
      <c r="Z20" s="71">
        <v>5028.6000000000004</v>
      </c>
      <c r="AA20" s="71">
        <v>3589.1</v>
      </c>
      <c r="AB20" s="71">
        <v>3664.4</v>
      </c>
      <c r="AC20" s="71">
        <v>3911.2</v>
      </c>
      <c r="AD20" s="71">
        <v>4235.8999999999996</v>
      </c>
      <c r="AE20" s="71">
        <v>5574.8</v>
      </c>
      <c r="AF20" s="70">
        <v>5102.3</v>
      </c>
      <c r="AG20" s="72">
        <v>3566.9</v>
      </c>
      <c r="AH20" s="71">
        <v>3558.9</v>
      </c>
      <c r="AI20" s="71">
        <v>3720</v>
      </c>
      <c r="AJ20" s="71">
        <v>3836.7</v>
      </c>
      <c r="AK20" s="71">
        <v>2668</v>
      </c>
      <c r="AL20" s="71">
        <v>2759</v>
      </c>
      <c r="AM20" s="70">
        <v>3506.2</v>
      </c>
      <c r="AN20" s="71">
        <v>3070.3</v>
      </c>
      <c r="AO20" s="71">
        <v>3789.6</v>
      </c>
      <c r="AP20" s="71">
        <v>3612.1</v>
      </c>
      <c r="AQ20" s="71">
        <v>4535.3</v>
      </c>
      <c r="AR20" s="71">
        <v>4419.2</v>
      </c>
      <c r="AS20" s="70">
        <v>2677.4</v>
      </c>
      <c r="AT20" s="72">
        <v>4637.3999999999996</v>
      </c>
      <c r="AU20" s="71">
        <v>4210.2</v>
      </c>
      <c r="AV20" s="71">
        <v>3559.2</v>
      </c>
      <c r="AW20" s="71">
        <v>3300.7</v>
      </c>
      <c r="AX20" s="71">
        <v>5333.9</v>
      </c>
      <c r="AY20" s="70">
        <v>4254.7</v>
      </c>
      <c r="AZ20" s="71">
        <v>2849.9</v>
      </c>
      <c r="BA20" s="71">
        <v>3303.5</v>
      </c>
      <c r="BB20" s="71">
        <v>2982.7</v>
      </c>
      <c r="BC20" s="71">
        <v>3201</v>
      </c>
      <c r="BD20" s="71">
        <v>2969.4</v>
      </c>
      <c r="BE20" s="70">
        <v>2078.5</v>
      </c>
      <c r="BG20" s="8">
        <f>AVERAGE(D20:AF20)</f>
        <v>4798.7275862068964</v>
      </c>
      <c r="BH20" s="2">
        <f>STDEV(D20:AF20)</f>
        <v>1028.7915351436584</v>
      </c>
      <c r="BI20" s="6">
        <f>BH20/(SQRT(29))</f>
        <v>191.04179203218999</v>
      </c>
      <c r="BJ20" s="8">
        <f>AVERAGE(AG20:AS20)</f>
        <v>3516.8923076923074</v>
      </c>
      <c r="BK20" s="2">
        <f>STDEV(AG20:AS20)</f>
        <v>597.34605752101334</v>
      </c>
      <c r="BL20" s="6">
        <f>BK20/(SQRT(13))</f>
        <v>165.67398766063656</v>
      </c>
      <c r="BM20" s="8">
        <f>AVERAGE(AT20:BE20)</f>
        <v>3556.7583333333337</v>
      </c>
      <c r="BN20" s="2">
        <f>STDEV(AT20:BE20)</f>
        <v>897.26008640277303</v>
      </c>
      <c r="BO20" s="6">
        <f>BN20/(SQRT(12))</f>
        <v>259.01667620887395</v>
      </c>
    </row>
    <row r="21" spans="3:67" x14ac:dyDescent="0.25">
      <c r="C21" s="7">
        <v>3.5</v>
      </c>
      <c r="D21" s="72">
        <v>5792.7</v>
      </c>
      <c r="E21" s="71">
        <v>5767.3</v>
      </c>
      <c r="F21" s="71">
        <v>5617.2</v>
      </c>
      <c r="G21" s="71">
        <v>5776</v>
      </c>
      <c r="H21" s="71">
        <v>6126.6</v>
      </c>
      <c r="I21" s="71">
        <v>7234.3</v>
      </c>
      <c r="J21" s="71">
        <v>6125.4</v>
      </c>
      <c r="K21" s="70">
        <v>7529.3</v>
      </c>
      <c r="L21" s="72">
        <v>4295.2</v>
      </c>
      <c r="M21" s="71">
        <v>3710.4</v>
      </c>
      <c r="N21" s="71">
        <v>3568.5</v>
      </c>
      <c r="O21" s="71">
        <v>3580.5</v>
      </c>
      <c r="P21" s="71">
        <v>4581.1000000000004</v>
      </c>
      <c r="Q21" s="71">
        <v>4052.2</v>
      </c>
      <c r="R21" s="70">
        <v>3236.5</v>
      </c>
      <c r="S21" s="72">
        <v>6092.6</v>
      </c>
      <c r="T21" s="71">
        <v>5385.6</v>
      </c>
      <c r="U21" s="71">
        <v>5595.8</v>
      </c>
      <c r="V21" s="71">
        <v>5380.5</v>
      </c>
      <c r="W21" s="71">
        <v>4819.2</v>
      </c>
      <c r="X21" s="71">
        <v>3598.8</v>
      </c>
      <c r="Y21" s="70">
        <v>5464.4</v>
      </c>
      <c r="Z21" s="71">
        <v>5239</v>
      </c>
      <c r="AA21" s="71">
        <v>3664.7</v>
      </c>
      <c r="AB21" s="71">
        <v>3746.1</v>
      </c>
      <c r="AC21" s="71">
        <v>4064.8</v>
      </c>
      <c r="AD21" s="71">
        <v>4355.1000000000004</v>
      </c>
      <c r="AE21" s="71">
        <v>5895.7</v>
      </c>
      <c r="AF21" s="70">
        <v>5288.3</v>
      </c>
      <c r="AG21" s="72">
        <v>3650.1</v>
      </c>
      <c r="AH21" s="71">
        <v>3596.4</v>
      </c>
      <c r="AI21" s="71">
        <v>3786.8</v>
      </c>
      <c r="AJ21" s="71">
        <v>3878.9</v>
      </c>
      <c r="AK21" s="71">
        <v>2742.5</v>
      </c>
      <c r="AL21" s="71">
        <v>2849.1</v>
      </c>
      <c r="AM21" s="70">
        <v>3585.5</v>
      </c>
      <c r="AN21" s="71">
        <v>3205.4</v>
      </c>
      <c r="AO21" s="71">
        <v>3892.8</v>
      </c>
      <c r="AP21" s="71">
        <v>3695.7</v>
      </c>
      <c r="AQ21" s="71">
        <v>4708.3</v>
      </c>
      <c r="AR21" s="71">
        <v>4587</v>
      </c>
      <c r="AS21" s="70">
        <v>2751.6</v>
      </c>
      <c r="AT21" s="72">
        <v>4665</v>
      </c>
      <c r="AU21" s="71">
        <v>4234.5</v>
      </c>
      <c r="AV21" s="71">
        <v>3579.4</v>
      </c>
      <c r="AW21" s="71">
        <v>3329.2</v>
      </c>
      <c r="AX21" s="71">
        <v>5335.4</v>
      </c>
      <c r="AY21" s="70">
        <v>4224.3999999999996</v>
      </c>
      <c r="AZ21" s="71">
        <v>2892.1</v>
      </c>
      <c r="BA21" s="71">
        <v>3384.5</v>
      </c>
      <c r="BB21" s="71">
        <v>3059.2</v>
      </c>
      <c r="BC21" s="71">
        <v>3266.7</v>
      </c>
      <c r="BD21" s="71">
        <v>3038</v>
      </c>
      <c r="BE21" s="70">
        <v>2115.6</v>
      </c>
      <c r="BG21" s="8">
        <f>AVERAGE(D21:AF21)</f>
        <v>5020.1310344827589</v>
      </c>
      <c r="BH21" s="2">
        <f>STDEV(D21:AF21)</f>
        <v>1136.4677074487804</v>
      </c>
      <c r="BI21" s="6">
        <f>BH21/(SQRT(29))</f>
        <v>211.03675526200013</v>
      </c>
      <c r="BJ21" s="8">
        <f>AVERAGE(AG21:AS21)</f>
        <v>3610.0076923076922</v>
      </c>
      <c r="BK21" s="2">
        <f>STDEV(AG21:AS21)</f>
        <v>618.20625396052208</v>
      </c>
      <c r="BL21" s="6">
        <f>BK21/(SQRT(13))</f>
        <v>171.45956518978272</v>
      </c>
      <c r="BM21" s="8">
        <f>AVERAGE(AT21:BE21)</f>
        <v>3593.6666666666661</v>
      </c>
      <c r="BN21" s="2">
        <f>STDEV(AT21:BE21)</f>
        <v>878.11694120102607</v>
      </c>
      <c r="BO21" s="6">
        <f>BN21/(SQRT(12))</f>
        <v>253.49052619119161</v>
      </c>
    </row>
    <row r="22" spans="3:67" x14ac:dyDescent="0.25">
      <c r="C22" s="7">
        <v>3.75</v>
      </c>
      <c r="D22" s="72">
        <v>5934.7</v>
      </c>
      <c r="E22" s="71">
        <v>5980.8</v>
      </c>
      <c r="F22" s="71">
        <v>5794.3</v>
      </c>
      <c r="G22" s="71">
        <v>6048.7</v>
      </c>
      <c r="H22" s="71">
        <v>6316.4</v>
      </c>
      <c r="I22" s="71">
        <v>7518.8</v>
      </c>
      <c r="J22" s="71">
        <v>6334.5</v>
      </c>
      <c r="K22" s="70">
        <v>7732.3</v>
      </c>
      <c r="L22" s="72">
        <v>4244.7</v>
      </c>
      <c r="M22" s="71">
        <v>3781.6</v>
      </c>
      <c r="N22" s="71">
        <v>3686.8</v>
      </c>
      <c r="O22" s="71">
        <v>3699.1</v>
      </c>
      <c r="P22" s="71">
        <v>4760.3</v>
      </c>
      <c r="Q22" s="71">
        <v>4227.7</v>
      </c>
      <c r="R22" s="70">
        <v>3362.6</v>
      </c>
      <c r="S22" s="72">
        <v>6357.2</v>
      </c>
      <c r="T22" s="71">
        <v>5674.6</v>
      </c>
      <c r="U22" s="71">
        <v>5857.5</v>
      </c>
      <c r="V22" s="71">
        <v>5532.7</v>
      </c>
      <c r="W22" s="71">
        <v>4976.8</v>
      </c>
      <c r="X22" s="71">
        <v>3681</v>
      </c>
      <c r="Y22" s="70">
        <v>5668.9</v>
      </c>
      <c r="Z22" s="71">
        <v>5469.9</v>
      </c>
      <c r="AA22" s="71">
        <v>3811.3</v>
      </c>
      <c r="AB22" s="71">
        <v>3858.7</v>
      </c>
      <c r="AC22" s="71">
        <v>4203.3999999999996</v>
      </c>
      <c r="AD22" s="71">
        <v>4552.8</v>
      </c>
      <c r="AE22" s="71">
        <v>6196.8</v>
      </c>
      <c r="AF22" s="70">
        <v>5461.7</v>
      </c>
      <c r="AG22" s="72">
        <v>3734.8</v>
      </c>
      <c r="AH22" s="71">
        <v>3651.8</v>
      </c>
      <c r="AI22" s="71">
        <v>3854.8</v>
      </c>
      <c r="AJ22" s="71">
        <v>4007.7</v>
      </c>
      <c r="AK22" s="71">
        <v>2771.9</v>
      </c>
      <c r="AL22" s="71">
        <v>2906.4</v>
      </c>
      <c r="AM22" s="70">
        <v>3622.8</v>
      </c>
      <c r="AN22" s="71">
        <v>3368.2</v>
      </c>
      <c r="AO22" s="71">
        <v>4008.8</v>
      </c>
      <c r="AP22" s="71">
        <v>3786</v>
      </c>
      <c r="AQ22" s="71">
        <v>4851.2</v>
      </c>
      <c r="AR22" s="71">
        <v>4748.8</v>
      </c>
      <c r="AS22" s="70">
        <v>2834.3</v>
      </c>
      <c r="AT22" s="72">
        <v>4710.3999999999996</v>
      </c>
      <c r="AU22" s="71">
        <v>4286.3</v>
      </c>
      <c r="AV22" s="71">
        <v>3627.8</v>
      </c>
      <c r="AW22" s="71">
        <v>3353.7</v>
      </c>
      <c r="AX22" s="71">
        <v>5347.2</v>
      </c>
      <c r="AY22" s="70">
        <v>4295.6000000000004</v>
      </c>
      <c r="AZ22" s="71">
        <v>2940.5</v>
      </c>
      <c r="BA22" s="71">
        <v>3460.8</v>
      </c>
      <c r="BB22" s="71">
        <v>3092.3</v>
      </c>
      <c r="BC22" s="71">
        <v>3259</v>
      </c>
      <c r="BD22" s="71">
        <v>3067.8</v>
      </c>
      <c r="BE22" s="70">
        <v>2145.1</v>
      </c>
      <c r="BG22" s="8">
        <f>AVERAGE(D22:AF22)</f>
        <v>5197.4689655172415</v>
      </c>
      <c r="BH22" s="2">
        <f>STDEV(D22:AF22)</f>
        <v>1187.5276812122415</v>
      </c>
      <c r="BI22" s="6">
        <f>BH22/(SQRT(29))</f>
        <v>220.51835435731743</v>
      </c>
      <c r="BJ22" s="8">
        <f>AVERAGE(AG22:AS22)</f>
        <v>3703.6538461538466</v>
      </c>
      <c r="BK22" s="2">
        <f>STDEV(AG22:AS22)</f>
        <v>645.92682198448017</v>
      </c>
      <c r="BL22" s="6">
        <f>BK22/(SQRT(13))</f>
        <v>179.1478674509649</v>
      </c>
      <c r="BM22" s="8">
        <f>AVERAGE(AT22:BE22)</f>
        <v>3632.2083333333335</v>
      </c>
      <c r="BN22" s="2">
        <f>STDEV(AT22:BE22)</f>
        <v>879.97309303733527</v>
      </c>
      <c r="BO22" s="6">
        <f>BN22/(SQRT(12))</f>
        <v>254.02635107236657</v>
      </c>
    </row>
    <row r="23" spans="3:67" x14ac:dyDescent="0.25">
      <c r="C23" s="7">
        <v>4</v>
      </c>
      <c r="D23" s="72">
        <v>6018.3</v>
      </c>
      <c r="E23" s="71">
        <v>6207.2</v>
      </c>
      <c r="F23" s="71">
        <v>5908.9</v>
      </c>
      <c r="G23" s="71">
        <v>6210.9</v>
      </c>
      <c r="H23" s="71">
        <v>6463.9</v>
      </c>
      <c r="I23" s="71">
        <v>7760.4</v>
      </c>
      <c r="J23" s="71">
        <v>6512.6</v>
      </c>
      <c r="K23" s="70">
        <v>8022.3</v>
      </c>
      <c r="L23" s="72">
        <v>4455.3</v>
      </c>
      <c r="M23" s="71">
        <v>3890.5</v>
      </c>
      <c r="N23" s="71">
        <v>3797.4</v>
      </c>
      <c r="O23" s="71">
        <v>3845</v>
      </c>
      <c r="P23" s="71">
        <v>4908.5</v>
      </c>
      <c r="Q23" s="71">
        <v>4374.3999999999996</v>
      </c>
      <c r="R23" s="70">
        <v>3510.8</v>
      </c>
      <c r="S23" s="72">
        <v>6556.9</v>
      </c>
      <c r="T23" s="71">
        <v>5952.1</v>
      </c>
      <c r="U23" s="71">
        <v>6186</v>
      </c>
      <c r="V23" s="71">
        <v>5811</v>
      </c>
      <c r="W23" s="71">
        <v>5117.3</v>
      </c>
      <c r="X23" s="71">
        <v>3872.9</v>
      </c>
      <c r="Y23" s="70">
        <v>5864.9</v>
      </c>
      <c r="Z23" s="71">
        <v>5640.1</v>
      </c>
      <c r="AA23" s="71">
        <v>3903.6</v>
      </c>
      <c r="AB23" s="71">
        <v>3925.8</v>
      </c>
      <c r="AC23" s="71">
        <v>4280.5</v>
      </c>
      <c r="AD23" s="71">
        <v>4537.5</v>
      </c>
      <c r="AE23" s="71">
        <v>6409.2</v>
      </c>
      <c r="AF23" s="70">
        <v>5552.2</v>
      </c>
      <c r="AG23" s="72">
        <v>3909.8</v>
      </c>
      <c r="AH23" s="71">
        <v>3792.7</v>
      </c>
      <c r="AI23" s="71">
        <v>3953.7</v>
      </c>
      <c r="AJ23" s="71">
        <v>4041.6</v>
      </c>
      <c r="AK23" s="71">
        <v>2777.7</v>
      </c>
      <c r="AL23" s="71">
        <v>2954.3</v>
      </c>
      <c r="AM23" s="70">
        <v>3664.9</v>
      </c>
      <c r="AN23" s="71">
        <v>3434</v>
      </c>
      <c r="AO23" s="71">
        <v>4135</v>
      </c>
      <c r="AP23" s="71">
        <v>3886.8</v>
      </c>
      <c r="AQ23" s="71">
        <v>5003.3999999999996</v>
      </c>
      <c r="AR23" s="71">
        <v>4899.5</v>
      </c>
      <c r="AS23" s="70">
        <v>2904.6</v>
      </c>
      <c r="AT23" s="72">
        <v>4814</v>
      </c>
      <c r="AU23" s="71">
        <v>4339.2</v>
      </c>
      <c r="AV23" s="71">
        <v>3657</v>
      </c>
      <c r="AW23" s="71">
        <v>3387.8</v>
      </c>
      <c r="AX23" s="71">
        <v>5348.8</v>
      </c>
      <c r="AY23" s="70">
        <v>4411.3</v>
      </c>
      <c r="AZ23" s="71">
        <v>2935.4</v>
      </c>
      <c r="BA23" s="71">
        <v>3508.5</v>
      </c>
      <c r="BB23" s="71">
        <v>3122.1</v>
      </c>
      <c r="BC23" s="71">
        <v>3334.5</v>
      </c>
      <c r="BD23" s="71">
        <v>3117.3</v>
      </c>
      <c r="BE23" s="70">
        <v>2184.4</v>
      </c>
      <c r="BG23" s="8">
        <f>AVERAGE(D23:AF23)</f>
        <v>5361.9448275862078</v>
      </c>
      <c r="BH23" s="2">
        <f>STDEV(D23:AF23)</f>
        <v>1229.3002677441555</v>
      </c>
      <c r="BI23" s="6">
        <f>BH23/(SQRT(29))</f>
        <v>228.27532893989135</v>
      </c>
      <c r="BJ23" s="8">
        <f>AVERAGE(AG23:AS23)</f>
        <v>3796.7692307692309</v>
      </c>
      <c r="BK23" s="2">
        <f>STDEV(AG23:AS23)</f>
        <v>682.21782247878457</v>
      </c>
      <c r="BL23" s="6">
        <f>BK23/(SQRT(13))</f>
        <v>189.21317999866517</v>
      </c>
      <c r="BM23" s="8">
        <f>AVERAGE(AT23:BE23)</f>
        <v>3680.0250000000001</v>
      </c>
      <c r="BN23" s="2">
        <f>STDEV(AT23:BE23)</f>
        <v>889.02491643679537</v>
      </c>
      <c r="BO23" s="6">
        <f>BN23/(SQRT(12))</f>
        <v>256.6393874105342</v>
      </c>
    </row>
    <row r="24" spans="3:67" x14ac:dyDescent="0.25">
      <c r="C24" s="7">
        <v>4.25</v>
      </c>
      <c r="D24" s="72">
        <v>6142.9</v>
      </c>
      <c r="E24" s="71">
        <v>6368.5</v>
      </c>
      <c r="F24" s="71">
        <v>6048.3</v>
      </c>
      <c r="G24" s="71">
        <v>6409</v>
      </c>
      <c r="H24" s="71">
        <v>6634.7</v>
      </c>
      <c r="I24" s="71">
        <v>8071.7</v>
      </c>
      <c r="J24" s="71">
        <v>6714.4</v>
      </c>
      <c r="K24" s="70">
        <v>8312.5</v>
      </c>
      <c r="L24" s="72">
        <v>4585.2</v>
      </c>
      <c r="M24" s="71">
        <v>4048</v>
      </c>
      <c r="N24" s="71">
        <v>3910.4</v>
      </c>
      <c r="O24" s="71">
        <v>3970.3</v>
      </c>
      <c r="P24" s="71">
        <v>5119.3</v>
      </c>
      <c r="Q24" s="71">
        <v>4561.5</v>
      </c>
      <c r="R24" s="70">
        <v>3601.8</v>
      </c>
      <c r="S24" s="72">
        <v>6729.2</v>
      </c>
      <c r="T24" s="71">
        <v>6154.8</v>
      </c>
      <c r="U24" s="71">
        <v>6458.7</v>
      </c>
      <c r="V24" s="71">
        <v>6038</v>
      </c>
      <c r="W24" s="71">
        <v>5238.8</v>
      </c>
      <c r="X24" s="71">
        <v>3979.6</v>
      </c>
      <c r="Y24" s="70">
        <v>6231.5</v>
      </c>
      <c r="Z24" s="71">
        <v>5821.4</v>
      </c>
      <c r="AA24" s="71">
        <v>3999.1</v>
      </c>
      <c r="AB24" s="71">
        <v>3997.8</v>
      </c>
      <c r="AC24" s="71">
        <v>4386</v>
      </c>
      <c r="AD24" s="71">
        <v>4721.7</v>
      </c>
      <c r="AE24" s="71">
        <v>6762.8</v>
      </c>
      <c r="AF24" s="70">
        <v>5795.3</v>
      </c>
      <c r="AG24" s="72">
        <v>3987.5</v>
      </c>
      <c r="AH24" s="71">
        <v>3857.9</v>
      </c>
      <c r="AI24" s="71">
        <v>4026.7</v>
      </c>
      <c r="AJ24" s="71">
        <v>4101</v>
      </c>
      <c r="AK24" s="71">
        <v>2827.6</v>
      </c>
      <c r="AL24" s="71">
        <v>3101.4</v>
      </c>
      <c r="AM24" s="70">
        <v>3746.8</v>
      </c>
      <c r="AN24" s="71">
        <v>3532.7</v>
      </c>
      <c r="AO24" s="71">
        <v>4256.3</v>
      </c>
      <c r="AP24" s="71">
        <v>3991</v>
      </c>
      <c r="AQ24" s="71">
        <v>5202.3999999999996</v>
      </c>
      <c r="AR24" s="71">
        <v>5021.7</v>
      </c>
      <c r="AS24" s="70">
        <v>2965.7</v>
      </c>
      <c r="AT24" s="72">
        <v>4855.1000000000004</v>
      </c>
      <c r="AU24" s="71">
        <v>4344.3999999999996</v>
      </c>
      <c r="AV24" s="71">
        <v>3683.3</v>
      </c>
      <c r="AW24" s="71">
        <v>3407.2</v>
      </c>
      <c r="AX24" s="71">
        <v>5405.5</v>
      </c>
      <c r="AY24" s="70">
        <v>4449.3999999999996</v>
      </c>
      <c r="AZ24" s="71">
        <v>2940.8</v>
      </c>
      <c r="BA24" s="71">
        <v>3566.9</v>
      </c>
      <c r="BB24" s="71">
        <v>3141.1</v>
      </c>
      <c r="BC24" s="71">
        <v>3365.1</v>
      </c>
      <c r="BD24" s="71">
        <v>3152.9</v>
      </c>
      <c r="BE24" s="70">
        <v>2200.6999999999998</v>
      </c>
      <c r="BG24" s="8">
        <f>AVERAGE(D24:AF24)</f>
        <v>5545.2827586206895</v>
      </c>
      <c r="BH24" s="2">
        <f>STDEV(D24:AF24)</f>
        <v>1284.056306361374</v>
      </c>
      <c r="BI24" s="6">
        <f>BH24/(SQRT(29))</f>
        <v>238.44327004815148</v>
      </c>
      <c r="BJ24" s="8">
        <f>AVERAGE(AG24:AS24)</f>
        <v>3893.7461538461534</v>
      </c>
      <c r="BK24" s="2">
        <f>STDEV(AG24:AS24)</f>
        <v>705.5825720818525</v>
      </c>
      <c r="BL24" s="6">
        <f>BK24/(SQRT(13))</f>
        <v>195.69339559345275</v>
      </c>
      <c r="BM24" s="8">
        <f>AVERAGE(AT24:BE24)</f>
        <v>3709.3666666666668</v>
      </c>
      <c r="BN24" s="2">
        <f>STDEV(AT24:BE24)</f>
        <v>898.01003571364549</v>
      </c>
      <c r="BO24" s="6">
        <f>BN24/(SQRT(12))</f>
        <v>259.23316792712933</v>
      </c>
    </row>
    <row r="25" spans="3:67" x14ac:dyDescent="0.25">
      <c r="C25" s="7">
        <v>4.5</v>
      </c>
      <c r="D25" s="72">
        <v>6254.5</v>
      </c>
      <c r="E25" s="71">
        <v>6119.2</v>
      </c>
      <c r="F25" s="71">
        <v>6222.2</v>
      </c>
      <c r="G25" s="71">
        <v>6657.8</v>
      </c>
      <c r="H25" s="71">
        <v>6832.9</v>
      </c>
      <c r="I25" s="71">
        <v>8384.9</v>
      </c>
      <c r="J25" s="71">
        <v>6917.3</v>
      </c>
      <c r="K25" s="70">
        <v>8621.2000000000007</v>
      </c>
      <c r="L25" s="72">
        <v>4695.3999999999996</v>
      </c>
      <c r="M25" s="71">
        <v>4148</v>
      </c>
      <c r="N25" s="71">
        <v>4003.7</v>
      </c>
      <c r="O25" s="71">
        <v>4076.9</v>
      </c>
      <c r="P25" s="71">
        <v>5254.5</v>
      </c>
      <c r="Q25" s="71">
        <v>4738</v>
      </c>
      <c r="R25" s="70">
        <v>3744.9</v>
      </c>
      <c r="S25" s="72">
        <v>6912.2</v>
      </c>
      <c r="T25" s="71">
        <v>6393.1</v>
      </c>
      <c r="U25" s="71">
        <v>6679.9</v>
      </c>
      <c r="V25" s="71">
        <v>6280.2</v>
      </c>
      <c r="W25" s="71">
        <v>5347</v>
      </c>
      <c r="X25" s="71">
        <v>4088.9</v>
      </c>
      <c r="Y25" s="70">
        <v>6488.6</v>
      </c>
      <c r="Z25" s="71">
        <v>5982.9</v>
      </c>
      <c r="AA25" s="71">
        <v>4046.4</v>
      </c>
      <c r="AB25" s="71">
        <v>4098.2</v>
      </c>
      <c r="AC25" s="71">
        <v>4430.6000000000004</v>
      </c>
      <c r="AD25" s="71">
        <v>4859.5</v>
      </c>
      <c r="AE25" s="71">
        <v>7054</v>
      </c>
      <c r="AF25" s="70">
        <v>5922</v>
      </c>
      <c r="AG25" s="72">
        <v>4068.7</v>
      </c>
      <c r="AH25" s="71">
        <v>3942.3</v>
      </c>
      <c r="AI25" s="71">
        <v>4131.1000000000004</v>
      </c>
      <c r="AJ25" s="71">
        <v>4122.6000000000004</v>
      </c>
      <c r="AK25" s="71">
        <v>2886.7</v>
      </c>
      <c r="AL25" s="71">
        <v>3176.5</v>
      </c>
      <c r="AM25" s="70">
        <v>3825.9</v>
      </c>
      <c r="AN25" s="71">
        <v>3644.9</v>
      </c>
      <c r="AO25" s="71">
        <v>4367.2</v>
      </c>
      <c r="AP25" s="71">
        <v>4075.9</v>
      </c>
      <c r="AQ25" s="71">
        <v>5300.7</v>
      </c>
      <c r="AR25" s="71">
        <v>5191.8</v>
      </c>
      <c r="AS25" s="70">
        <v>3053.7</v>
      </c>
      <c r="AT25" s="72">
        <v>4930.3</v>
      </c>
      <c r="AU25" s="71">
        <v>4415</v>
      </c>
      <c r="AV25" s="71">
        <v>3717.4</v>
      </c>
      <c r="AW25" s="71">
        <v>3414.3</v>
      </c>
      <c r="AX25" s="71">
        <v>5522.6</v>
      </c>
      <c r="AY25" s="70">
        <v>4494.3999999999996</v>
      </c>
      <c r="AZ25" s="71">
        <v>2939.7</v>
      </c>
      <c r="BA25" s="71">
        <v>3571.6</v>
      </c>
      <c r="BB25" s="71">
        <v>3170.2</v>
      </c>
      <c r="BC25" s="71">
        <v>3410.6</v>
      </c>
      <c r="BD25" s="71">
        <v>3178.6</v>
      </c>
      <c r="BE25" s="70">
        <v>2219.8000000000002</v>
      </c>
      <c r="BG25" s="8">
        <f>AVERAGE(D25:AF25)</f>
        <v>5698.4448275862069</v>
      </c>
      <c r="BH25" s="2">
        <f>STDEV(D25:AF25)</f>
        <v>1339.3245124705345</v>
      </c>
      <c r="BI25" s="6">
        <f>BH25/(SQRT(29))</f>
        <v>248.70631827203104</v>
      </c>
      <c r="BJ25" s="8">
        <f>AVERAGE(AG25:AS25)</f>
        <v>3983.6923076923076</v>
      </c>
      <c r="BK25" s="2">
        <f>STDEV(AG25:AS25)</f>
        <v>722.21267350361109</v>
      </c>
      <c r="BL25" s="6">
        <f>BK25/(SQRT(13))</f>
        <v>200.30575585440022</v>
      </c>
      <c r="BM25" s="8">
        <f>AVERAGE(AT25:BE25)</f>
        <v>3748.7083333333335</v>
      </c>
      <c r="BN25" s="2">
        <f>STDEV(AT25:BE25)</f>
        <v>927.02336388948038</v>
      </c>
      <c r="BO25" s="6">
        <f>BN25/(SQRT(12))</f>
        <v>267.60859434333196</v>
      </c>
    </row>
    <row r="26" spans="3:67" x14ac:dyDescent="0.25">
      <c r="C26" s="7">
        <v>4.75</v>
      </c>
      <c r="D26" s="72">
        <v>6395.8</v>
      </c>
      <c r="E26" s="71">
        <v>6546.5</v>
      </c>
      <c r="F26" s="71">
        <v>5631.4</v>
      </c>
      <c r="G26" s="71">
        <v>6198</v>
      </c>
      <c r="H26" s="71">
        <v>6926.4</v>
      </c>
      <c r="I26" s="71">
        <v>8696</v>
      </c>
      <c r="J26" s="71">
        <v>7019.8</v>
      </c>
      <c r="K26" s="70">
        <v>8428.7000000000007</v>
      </c>
      <c r="L26" s="72">
        <v>4844.5</v>
      </c>
      <c r="M26" s="71">
        <v>4278.8999999999996</v>
      </c>
      <c r="N26" s="71">
        <v>4097.8999999999996</v>
      </c>
      <c r="O26" s="71">
        <v>4220.8999999999996</v>
      </c>
      <c r="P26" s="71">
        <v>5434</v>
      </c>
      <c r="Q26" s="71">
        <v>4933.2</v>
      </c>
      <c r="R26" s="70">
        <v>3827.4</v>
      </c>
      <c r="S26" s="72">
        <v>7210.3</v>
      </c>
      <c r="T26" s="71">
        <v>6767.2</v>
      </c>
      <c r="U26" s="71">
        <v>7076.6</v>
      </c>
      <c r="V26" s="71">
        <v>6631.8</v>
      </c>
      <c r="W26" s="71">
        <v>5468.1</v>
      </c>
      <c r="X26" s="71">
        <v>4219.5</v>
      </c>
      <c r="Y26" s="70">
        <v>6673.4</v>
      </c>
      <c r="Z26" s="71">
        <v>6132.2</v>
      </c>
      <c r="AA26" s="71">
        <v>4120.6000000000004</v>
      </c>
      <c r="AB26" s="71">
        <v>4183</v>
      </c>
      <c r="AC26" s="71">
        <v>4511</v>
      </c>
      <c r="AD26" s="71">
        <v>4928.3</v>
      </c>
      <c r="AE26" s="71">
        <v>7108.1</v>
      </c>
      <c r="AF26" s="70">
        <v>6142.7</v>
      </c>
      <c r="AG26" s="72">
        <v>4149</v>
      </c>
      <c r="AH26" s="71">
        <v>3940.4</v>
      </c>
      <c r="AI26" s="71">
        <v>4155.8999999999996</v>
      </c>
      <c r="AJ26" s="71">
        <v>4176.7</v>
      </c>
      <c r="AK26" s="71">
        <v>2913.1</v>
      </c>
      <c r="AL26" s="71">
        <v>3186.6</v>
      </c>
      <c r="AM26" s="70">
        <v>3866.4</v>
      </c>
      <c r="AN26" s="71">
        <v>3735.5</v>
      </c>
      <c r="AO26" s="71">
        <v>4437.2</v>
      </c>
      <c r="AP26" s="71">
        <v>4185.8999999999996</v>
      </c>
      <c r="AQ26" s="71">
        <v>5458.2</v>
      </c>
      <c r="AR26" s="71">
        <v>5270.3</v>
      </c>
      <c r="AS26" s="70">
        <v>3159.6</v>
      </c>
      <c r="AT26" s="72">
        <v>5019.2</v>
      </c>
      <c r="AU26" s="71">
        <v>4450.5</v>
      </c>
      <c r="AV26" s="71">
        <v>3760.4</v>
      </c>
      <c r="AW26" s="71">
        <v>3486.6</v>
      </c>
      <c r="AX26" s="71">
        <v>5613.7</v>
      </c>
      <c r="AY26" s="70">
        <v>4549.7</v>
      </c>
      <c r="AZ26" s="71">
        <v>3010.6</v>
      </c>
      <c r="BA26" s="71">
        <v>3598.5</v>
      </c>
      <c r="BB26" s="71">
        <v>3193.7</v>
      </c>
      <c r="BC26" s="71">
        <v>3413.1</v>
      </c>
      <c r="BD26" s="71">
        <v>3229.7</v>
      </c>
      <c r="BE26" s="70">
        <v>2271.8000000000002</v>
      </c>
      <c r="BG26" s="8">
        <f>AVERAGE(D26:AF26)</f>
        <v>5815.5931034482774</v>
      </c>
      <c r="BH26" s="2">
        <f>STDEV(D26:AF26)</f>
        <v>1348.9656111075326</v>
      </c>
      <c r="BI26" s="6">
        <f>BH26/(SQRT(29))</f>
        <v>250.49662534382671</v>
      </c>
      <c r="BJ26" s="8">
        <f>AVERAGE(AG26:AS26)</f>
        <v>4048.830769230769</v>
      </c>
      <c r="BK26" s="2">
        <f>STDEV(AG26:AS26)</f>
        <v>744.59427473917867</v>
      </c>
      <c r="BL26" s="6">
        <f>BK26/(SQRT(13))</f>
        <v>206.5132951530023</v>
      </c>
      <c r="BM26" s="8">
        <f>AVERAGE(AT26:BE26)</f>
        <v>3799.7916666666661</v>
      </c>
      <c r="BN26" s="2">
        <f>STDEV(AT26:BE26)</f>
        <v>939.17890197994188</v>
      </c>
      <c r="BO26" s="6">
        <f>BN26/(SQRT(12))</f>
        <v>271.11759593766834</v>
      </c>
    </row>
    <row r="27" spans="3:67" x14ac:dyDescent="0.25">
      <c r="C27" s="7">
        <v>5</v>
      </c>
      <c r="D27" s="72">
        <v>6546.5</v>
      </c>
      <c r="E27" s="71">
        <v>6812.7</v>
      </c>
      <c r="F27" s="71">
        <v>6554.7</v>
      </c>
      <c r="G27" s="71">
        <v>7178.7</v>
      </c>
      <c r="H27" s="71">
        <v>7175.9</v>
      </c>
      <c r="I27" s="71">
        <v>8955.4</v>
      </c>
      <c r="J27" s="71">
        <v>7225.2</v>
      </c>
      <c r="K27" s="70">
        <v>8949.2000000000007</v>
      </c>
      <c r="L27" s="72">
        <v>5019.8</v>
      </c>
      <c r="M27" s="71">
        <v>4390.3</v>
      </c>
      <c r="N27" s="71">
        <v>4197</v>
      </c>
      <c r="O27" s="71">
        <v>4369.2</v>
      </c>
      <c r="P27" s="71">
        <v>5583.1</v>
      </c>
      <c r="Q27" s="71">
        <v>5102.5</v>
      </c>
      <c r="R27" s="70">
        <v>3940.4</v>
      </c>
      <c r="S27" s="72">
        <v>7374.8</v>
      </c>
      <c r="T27" s="71">
        <v>6982.6</v>
      </c>
      <c r="U27" s="71">
        <v>7275.6</v>
      </c>
      <c r="V27" s="71">
        <v>6836.8</v>
      </c>
      <c r="W27" s="71">
        <v>5582.9</v>
      </c>
      <c r="X27" s="71">
        <v>4356.5</v>
      </c>
      <c r="Y27" s="70">
        <v>6910.6</v>
      </c>
      <c r="Z27" s="71">
        <v>6367.9</v>
      </c>
      <c r="AA27" s="71">
        <v>4182.3999999999996</v>
      </c>
      <c r="AB27" s="71">
        <v>4254.1000000000004</v>
      </c>
      <c r="AC27" s="71">
        <v>4636.3999999999996</v>
      </c>
      <c r="AD27" s="71">
        <v>5029.8999999999996</v>
      </c>
      <c r="AE27" s="71">
        <v>7219.9</v>
      </c>
      <c r="AF27" s="70">
        <v>6271.2</v>
      </c>
      <c r="AG27" s="72">
        <v>4292.5</v>
      </c>
      <c r="AH27" s="71">
        <v>4052.2</v>
      </c>
      <c r="AI27" s="71">
        <v>4270.8999999999996</v>
      </c>
      <c r="AJ27" s="71">
        <v>4222.8</v>
      </c>
      <c r="AK27" s="71">
        <v>2962.9</v>
      </c>
      <c r="AL27" s="71">
        <v>3221.9</v>
      </c>
      <c r="AM27" s="70">
        <v>3909.5</v>
      </c>
      <c r="AN27" s="71">
        <v>3816.3</v>
      </c>
      <c r="AO27" s="71">
        <v>4574.8999999999996</v>
      </c>
      <c r="AP27" s="71">
        <v>4236.2</v>
      </c>
      <c r="AQ27" s="71">
        <v>5690.7</v>
      </c>
      <c r="AR27" s="71">
        <v>5367.9</v>
      </c>
      <c r="AS27" s="70">
        <v>3242.7</v>
      </c>
      <c r="AT27" s="72">
        <v>5044.6000000000004</v>
      </c>
      <c r="AU27" s="71">
        <v>4481.3999999999996</v>
      </c>
      <c r="AV27" s="71">
        <v>3810.2</v>
      </c>
      <c r="AW27" s="71">
        <v>3488.1</v>
      </c>
      <c r="AX27" s="71">
        <v>5699.1</v>
      </c>
      <c r="AY27" s="70">
        <v>4625.2</v>
      </c>
      <c r="AZ27" s="71">
        <v>3032.4</v>
      </c>
      <c r="BA27" s="71">
        <v>3683.9</v>
      </c>
      <c r="BB27" s="71">
        <v>3253.3</v>
      </c>
      <c r="BC27" s="71">
        <v>3467.6</v>
      </c>
      <c r="BD27" s="71">
        <v>3272.6</v>
      </c>
      <c r="BE27" s="70">
        <v>2322.1</v>
      </c>
      <c r="BG27" s="8">
        <f>AVERAGE(D27:AF27)</f>
        <v>6044.2137931034486</v>
      </c>
      <c r="BH27" s="2">
        <f>STDEV(D27:AF27)</f>
        <v>1430.9790311741444</v>
      </c>
      <c r="BI27" s="6">
        <f>BH27/(SQRT(29))</f>
        <v>265.7261351181528</v>
      </c>
      <c r="BJ27" s="8">
        <f>AVERAGE(AG27:AS27)</f>
        <v>4143.1846153846145</v>
      </c>
      <c r="BK27" s="2">
        <f>STDEV(AG27:AS27)</f>
        <v>783.00470927293327</v>
      </c>
      <c r="BL27" s="6">
        <f>BK27/(SQRT(13))</f>
        <v>217.16643293948729</v>
      </c>
      <c r="BM27" s="8">
        <f>AVERAGE(AT27:BE27)</f>
        <v>3848.375</v>
      </c>
      <c r="BN27" s="2">
        <f>STDEV(AT27:BE27)</f>
        <v>946.02391486684928</v>
      </c>
      <c r="BO27" s="6">
        <f>BN27/(SQRT(12))</f>
        <v>273.09358095409954</v>
      </c>
    </row>
    <row r="28" spans="3:67" x14ac:dyDescent="0.25">
      <c r="C28" s="7">
        <v>5.25</v>
      </c>
      <c r="D28" s="72">
        <v>6697.4</v>
      </c>
      <c r="E28" s="71">
        <v>6930.9</v>
      </c>
      <c r="F28" s="71">
        <v>6729.5</v>
      </c>
      <c r="G28" s="71">
        <v>7423</v>
      </c>
      <c r="H28" s="71">
        <v>7314.9</v>
      </c>
      <c r="I28" s="71">
        <v>9175.5</v>
      </c>
      <c r="J28" s="71">
        <v>7361.7</v>
      </c>
      <c r="K28" s="70">
        <v>9106.5</v>
      </c>
      <c r="L28" s="72">
        <v>5206.8</v>
      </c>
      <c r="M28" s="71">
        <v>4557.6000000000004</v>
      </c>
      <c r="N28" s="71">
        <v>4310.6000000000004</v>
      </c>
      <c r="O28" s="71">
        <v>4500.1000000000004</v>
      </c>
      <c r="P28" s="71">
        <v>5727.9</v>
      </c>
      <c r="Q28" s="71">
        <v>5255.5</v>
      </c>
      <c r="R28" s="70">
        <v>4027.8</v>
      </c>
      <c r="S28" s="72">
        <v>7492</v>
      </c>
      <c r="T28" s="71">
        <v>7150.6</v>
      </c>
      <c r="U28" s="71">
        <v>7451.8</v>
      </c>
      <c r="V28" s="71">
        <v>6998.3</v>
      </c>
      <c r="W28" s="71">
        <v>5727.4</v>
      </c>
      <c r="X28" s="71">
        <v>4418.3</v>
      </c>
      <c r="Y28" s="70">
        <v>7285.6</v>
      </c>
      <c r="Z28" s="71">
        <v>6619.3</v>
      </c>
      <c r="AA28" s="71">
        <v>4279.3999999999996</v>
      </c>
      <c r="AB28" s="71">
        <v>4346.8999999999996</v>
      </c>
      <c r="AC28" s="71">
        <v>4746</v>
      </c>
      <c r="AD28" s="71">
        <v>5211.8999999999996</v>
      </c>
      <c r="AE28" s="71">
        <v>7437.6</v>
      </c>
      <c r="AF28" s="70">
        <v>6451.3</v>
      </c>
      <c r="AG28" s="72">
        <v>4339.2</v>
      </c>
      <c r="AH28" s="71">
        <v>4104.6000000000004</v>
      </c>
      <c r="AI28" s="71">
        <v>4305.8999999999996</v>
      </c>
      <c r="AJ28" s="71">
        <v>4318.2</v>
      </c>
      <c r="AK28" s="71">
        <v>3003.2</v>
      </c>
      <c r="AL28" s="71">
        <v>3282.1</v>
      </c>
      <c r="AM28" s="70">
        <v>4034.2</v>
      </c>
      <c r="AN28" s="71">
        <v>3908.6</v>
      </c>
      <c r="AO28" s="71">
        <v>4643.3999999999996</v>
      </c>
      <c r="AP28" s="71">
        <v>4351.5</v>
      </c>
      <c r="AQ28" s="71">
        <v>5759.8</v>
      </c>
      <c r="AR28" s="71">
        <v>5449.7</v>
      </c>
      <c r="AS28" s="70">
        <v>3329.6</v>
      </c>
      <c r="AT28" s="72">
        <v>5110.8999999999996</v>
      </c>
      <c r="AU28" s="71">
        <v>4546.5</v>
      </c>
      <c r="AV28" s="71">
        <v>3890.6</v>
      </c>
      <c r="AW28" s="71">
        <v>3522.6</v>
      </c>
      <c r="AX28" s="71">
        <v>5812.5</v>
      </c>
      <c r="AY28" s="70">
        <v>4635.3999999999996</v>
      </c>
      <c r="AZ28" s="71">
        <v>3034.6</v>
      </c>
      <c r="BA28" s="71">
        <v>3670.8</v>
      </c>
      <c r="BB28" s="71">
        <v>3292.2</v>
      </c>
      <c r="BC28" s="71">
        <v>3459.3</v>
      </c>
      <c r="BD28" s="71">
        <v>3289.4</v>
      </c>
      <c r="BE28" s="70">
        <v>2332.3000000000002</v>
      </c>
      <c r="BG28" s="8">
        <f>AVERAGE(D28:AF28)</f>
        <v>6204.9</v>
      </c>
      <c r="BH28" s="2">
        <f>STDEV(D28:AF28)</f>
        <v>1460.9809182776628</v>
      </c>
      <c r="BI28" s="6">
        <f>BH28/(SQRT(29))</f>
        <v>271.2973456897904</v>
      </c>
      <c r="BJ28" s="8">
        <f>AVERAGE(AG28:AS28)</f>
        <v>4217.6923076923067</v>
      </c>
      <c r="BK28" s="2">
        <f>STDEV(AG28:AS28)</f>
        <v>785.74523910058372</v>
      </c>
      <c r="BL28" s="6">
        <f>BK28/(SQRT(13))</f>
        <v>217.92651915606669</v>
      </c>
      <c r="BM28" s="8">
        <f>AVERAGE(AT28:BE28)</f>
        <v>3883.0916666666672</v>
      </c>
      <c r="BN28" s="2">
        <f>STDEV(AT28:BE28)</f>
        <v>973.15801151651976</v>
      </c>
      <c r="BO28" s="6">
        <f>BN28/(SQRT(12))</f>
        <v>280.92651995655183</v>
      </c>
    </row>
    <row r="29" spans="3:67" x14ac:dyDescent="0.25">
      <c r="C29" s="7">
        <v>5.5</v>
      </c>
      <c r="D29" s="72">
        <v>6880.6</v>
      </c>
      <c r="E29" s="71">
        <v>7172</v>
      </c>
      <c r="F29" s="71">
        <v>6890.4</v>
      </c>
      <c r="G29" s="71">
        <v>7648.7</v>
      </c>
      <c r="H29" s="71">
        <v>7428.8</v>
      </c>
      <c r="I29" s="71">
        <v>9469.4</v>
      </c>
      <c r="J29" s="71">
        <v>7529.5</v>
      </c>
      <c r="K29" s="70">
        <v>8953.2999999999993</v>
      </c>
      <c r="L29" s="72">
        <v>5335.4</v>
      </c>
      <c r="M29" s="71">
        <v>4653</v>
      </c>
      <c r="N29" s="71">
        <v>4417.8</v>
      </c>
      <c r="O29" s="71">
        <v>4650.8</v>
      </c>
      <c r="P29" s="71">
        <v>5914.9</v>
      </c>
      <c r="Q29" s="71">
        <v>5456.1</v>
      </c>
      <c r="R29" s="70">
        <v>4174.7</v>
      </c>
      <c r="S29" s="72">
        <v>7972.4</v>
      </c>
      <c r="T29" s="71">
        <v>7487.7</v>
      </c>
      <c r="U29" s="71">
        <v>7833.3</v>
      </c>
      <c r="V29" s="71">
        <v>7217.3</v>
      </c>
      <c r="W29" s="71">
        <v>5845.6</v>
      </c>
      <c r="X29" s="71">
        <v>4533.8999999999996</v>
      </c>
      <c r="Y29" s="70">
        <v>7482.1</v>
      </c>
      <c r="Z29" s="71">
        <v>6862.8</v>
      </c>
      <c r="AA29" s="71">
        <v>4385</v>
      </c>
      <c r="AB29" s="71">
        <v>4448.8999999999996</v>
      </c>
      <c r="AC29" s="71">
        <v>4880.2</v>
      </c>
      <c r="AD29" s="71">
        <v>5329.3</v>
      </c>
      <c r="AE29" s="71">
        <v>7601.7</v>
      </c>
      <c r="AF29" s="70">
        <v>6533.1</v>
      </c>
      <c r="AG29" s="72">
        <v>4406</v>
      </c>
      <c r="AH29" s="71">
        <v>4167.5</v>
      </c>
      <c r="AI29" s="71">
        <v>4351.3999999999996</v>
      </c>
      <c r="AJ29" s="71">
        <v>4333.8</v>
      </c>
      <c r="AK29" s="71">
        <v>3050.6</v>
      </c>
      <c r="AL29" s="71">
        <v>3359.7</v>
      </c>
      <c r="AM29" s="70">
        <v>4099.1000000000004</v>
      </c>
      <c r="AN29" s="71">
        <v>3941.2</v>
      </c>
      <c r="AO29" s="71">
        <v>4698.1000000000004</v>
      </c>
      <c r="AP29" s="71">
        <v>4399.3</v>
      </c>
      <c r="AQ29" s="71">
        <v>5823.6</v>
      </c>
      <c r="AR29" s="71">
        <v>5591.1</v>
      </c>
      <c r="AS29" s="70">
        <v>3398.1</v>
      </c>
      <c r="AT29" s="72">
        <v>5144.5</v>
      </c>
      <c r="AU29" s="71">
        <v>4559.6000000000004</v>
      </c>
      <c r="AV29" s="71">
        <v>3917.9</v>
      </c>
      <c r="AW29" s="71">
        <v>3525.2</v>
      </c>
      <c r="AX29" s="71">
        <v>5944.3</v>
      </c>
      <c r="AY29" s="70">
        <v>4671.8999999999996</v>
      </c>
      <c r="AZ29" s="71">
        <v>3071.6</v>
      </c>
      <c r="BA29" s="71">
        <v>3727.5</v>
      </c>
      <c r="BB29" s="71">
        <v>3331.8</v>
      </c>
      <c r="BC29" s="71">
        <v>3508</v>
      </c>
      <c r="BD29" s="71">
        <v>3366.6</v>
      </c>
      <c r="BE29" s="70">
        <v>2379.6</v>
      </c>
      <c r="BG29" s="8">
        <f>AVERAGE(D29:AF29)</f>
        <v>6378.9206896551714</v>
      </c>
      <c r="BH29" s="2">
        <f>STDEV(D29:AF29)</f>
        <v>1493.7809603197488</v>
      </c>
      <c r="BI29" s="6">
        <f>BH29/(SQRT(29))</f>
        <v>277.38816058901705</v>
      </c>
      <c r="BJ29" s="8">
        <f>AVERAGE(AG29:AS29)</f>
        <v>4278.4230769230771</v>
      </c>
      <c r="BK29" s="2">
        <f>STDEV(AG29:AS29)</f>
        <v>796.39034101149934</v>
      </c>
      <c r="BL29" s="6">
        <f>BK29/(SQRT(13))</f>
        <v>220.87893921547791</v>
      </c>
      <c r="BM29" s="8">
        <f>AVERAGE(AT29:BE29)</f>
        <v>3929.0416666666665</v>
      </c>
      <c r="BN29" s="2">
        <f>STDEV(AT29:BE29)</f>
        <v>985.26271112036068</v>
      </c>
      <c r="BO29" s="6">
        <f>BN29/(SQRT(12))</f>
        <v>284.42084574392038</v>
      </c>
    </row>
    <row r="30" spans="3:67" x14ac:dyDescent="0.25">
      <c r="C30" s="7">
        <v>5.75</v>
      </c>
      <c r="D30" s="72">
        <v>7055.4</v>
      </c>
      <c r="E30" s="71">
        <v>7209.3</v>
      </c>
      <c r="F30" s="71">
        <v>7023.2</v>
      </c>
      <c r="G30" s="71">
        <v>7816.1</v>
      </c>
      <c r="H30" s="71">
        <v>7494.2</v>
      </c>
      <c r="I30" s="71">
        <v>9619</v>
      </c>
      <c r="J30" s="71">
        <v>7655</v>
      </c>
      <c r="K30" s="70">
        <v>9376.2999999999993</v>
      </c>
      <c r="L30" s="72">
        <v>5439.7</v>
      </c>
      <c r="M30" s="71">
        <v>4745.5</v>
      </c>
      <c r="N30" s="71">
        <v>4507.8999999999996</v>
      </c>
      <c r="O30" s="71">
        <v>4794.6000000000004</v>
      </c>
      <c r="P30" s="71">
        <v>5960</v>
      </c>
      <c r="Q30" s="71">
        <v>5570.6</v>
      </c>
      <c r="R30" s="70">
        <v>4258.7</v>
      </c>
      <c r="S30" s="72">
        <v>8211.2000000000007</v>
      </c>
      <c r="T30" s="71">
        <v>7706.7</v>
      </c>
      <c r="U30" s="71">
        <v>8022</v>
      </c>
      <c r="V30" s="71">
        <v>7522.8</v>
      </c>
      <c r="W30" s="71">
        <v>5959.1</v>
      </c>
      <c r="X30" s="71">
        <v>4710.7</v>
      </c>
      <c r="Y30" s="70">
        <v>7668.4</v>
      </c>
      <c r="Z30" s="71">
        <v>7118.5</v>
      </c>
      <c r="AA30" s="71">
        <v>4466.1000000000004</v>
      </c>
      <c r="AB30" s="71">
        <v>4568.1000000000004</v>
      </c>
      <c r="AC30" s="71">
        <v>5008.3</v>
      </c>
      <c r="AD30" s="71">
        <v>5490.8</v>
      </c>
      <c r="AE30" s="71">
        <v>7625.6</v>
      </c>
      <c r="AF30" s="70">
        <v>6628</v>
      </c>
      <c r="AG30" s="72">
        <v>4591.3999999999996</v>
      </c>
      <c r="AH30" s="71">
        <v>4313.7</v>
      </c>
      <c r="AI30" s="71">
        <v>4556.8</v>
      </c>
      <c r="AJ30" s="71">
        <v>4455</v>
      </c>
      <c r="AK30" s="71">
        <v>3084.9</v>
      </c>
      <c r="AL30" s="71">
        <v>3464.3</v>
      </c>
      <c r="AM30" s="70">
        <v>4192.5</v>
      </c>
      <c r="AN30" s="71">
        <v>4003.3</v>
      </c>
      <c r="AO30" s="71">
        <v>4797.1000000000004</v>
      </c>
      <c r="AP30" s="71">
        <v>4483.3999999999996</v>
      </c>
      <c r="AQ30" s="71">
        <v>5920.6</v>
      </c>
      <c r="AR30" s="71">
        <v>5724.4</v>
      </c>
      <c r="AS30" s="70">
        <v>3479.7</v>
      </c>
      <c r="AT30" s="72">
        <v>5178.8999999999996</v>
      </c>
      <c r="AU30" s="71">
        <v>4577.6000000000004</v>
      </c>
      <c r="AV30" s="71">
        <v>3936.3</v>
      </c>
      <c r="AW30" s="71">
        <v>3578.2</v>
      </c>
      <c r="AX30" s="71">
        <v>5975.4</v>
      </c>
      <c r="AY30" s="70">
        <v>4749.1000000000004</v>
      </c>
      <c r="AZ30" s="71">
        <v>3072.4</v>
      </c>
      <c r="BA30" s="71">
        <v>3759.7</v>
      </c>
      <c r="BB30" s="71">
        <v>3365.1</v>
      </c>
      <c r="BC30" s="71">
        <v>3535.6</v>
      </c>
      <c r="BD30" s="71">
        <v>3392.9</v>
      </c>
      <c r="BE30" s="70">
        <v>2424.1999999999998</v>
      </c>
      <c r="BG30" s="8">
        <f>AVERAGE(D30:AF30)</f>
        <v>6525.2344827586203</v>
      </c>
      <c r="BH30" s="2">
        <f>STDEV(D30:AF30)</f>
        <v>1532.570876775329</v>
      </c>
      <c r="BI30" s="6">
        <f>BH30/(SQRT(29))</f>
        <v>284.59126724309561</v>
      </c>
      <c r="BJ30" s="8">
        <f>AVERAGE(AG30:AS30)</f>
        <v>4389.7769230769227</v>
      </c>
      <c r="BK30" s="2">
        <f>STDEV(AG30:AS30)</f>
        <v>814.12732742268827</v>
      </c>
      <c r="BL30" s="6">
        <f>BK30/(SQRT(13))</f>
        <v>225.79829413684328</v>
      </c>
      <c r="BM30" s="8">
        <f>AVERAGE(AT30:BE30)</f>
        <v>3962.1166666666663</v>
      </c>
      <c r="BN30" s="2">
        <f>STDEV(AT30:BE30)</f>
        <v>988.12040932941636</v>
      </c>
      <c r="BO30" s="6">
        <f>BN30/(SQRT(12))</f>
        <v>285.24579215905089</v>
      </c>
    </row>
    <row r="31" spans="3:67" x14ac:dyDescent="0.25">
      <c r="C31" s="7">
        <v>6</v>
      </c>
      <c r="D31" s="72">
        <v>7129.4</v>
      </c>
      <c r="E31" s="71">
        <v>7362.9</v>
      </c>
      <c r="F31" s="71">
        <v>7177.2</v>
      </c>
      <c r="G31" s="71">
        <v>8017.5</v>
      </c>
      <c r="H31" s="71">
        <v>7580.1</v>
      </c>
      <c r="I31" s="71">
        <v>9798.2999999999993</v>
      </c>
      <c r="J31" s="71">
        <v>7814.5</v>
      </c>
      <c r="K31" s="70">
        <v>9444.1</v>
      </c>
      <c r="L31" s="72">
        <v>5564</v>
      </c>
      <c r="M31" s="71">
        <v>4898.3999999999996</v>
      </c>
      <c r="N31" s="71">
        <v>4684.3</v>
      </c>
      <c r="O31" s="71">
        <v>4932.3</v>
      </c>
      <c r="P31" s="71">
        <v>6188</v>
      </c>
      <c r="Q31" s="71">
        <v>5774.6</v>
      </c>
      <c r="R31" s="70">
        <v>4323.2</v>
      </c>
      <c r="S31" s="72">
        <v>8393</v>
      </c>
      <c r="T31" s="71">
        <v>7849.2</v>
      </c>
      <c r="U31" s="71">
        <v>8162.8</v>
      </c>
      <c r="V31" s="71">
        <v>7739.2</v>
      </c>
      <c r="W31" s="71">
        <v>6033.4</v>
      </c>
      <c r="X31" s="71">
        <v>4773.3999999999996</v>
      </c>
      <c r="Y31" s="70">
        <v>8034.9</v>
      </c>
      <c r="Z31" s="71">
        <v>7343.8</v>
      </c>
      <c r="AA31" s="71">
        <v>4598.6000000000004</v>
      </c>
      <c r="AB31" s="71">
        <v>4734.2</v>
      </c>
      <c r="AC31" s="71">
        <v>5189.8</v>
      </c>
      <c r="AD31" s="71">
        <v>5480.9</v>
      </c>
      <c r="AE31" s="71">
        <v>7766.6</v>
      </c>
      <c r="AF31" s="70">
        <v>6862.2</v>
      </c>
      <c r="AG31" s="72">
        <v>4685</v>
      </c>
      <c r="AH31" s="71">
        <v>4396.8</v>
      </c>
      <c r="AI31" s="71">
        <v>4601.6000000000004</v>
      </c>
      <c r="AJ31" s="71">
        <v>4501.5</v>
      </c>
      <c r="AK31" s="71">
        <v>3126.1</v>
      </c>
      <c r="AL31" s="71">
        <v>3509.7</v>
      </c>
      <c r="AM31" s="70">
        <v>4276.6000000000004</v>
      </c>
      <c r="AN31" s="71">
        <v>4067.6</v>
      </c>
      <c r="AO31" s="71">
        <v>4909.6000000000004</v>
      </c>
      <c r="AP31" s="71">
        <v>4569.3</v>
      </c>
      <c r="AQ31" s="71">
        <v>6011.1</v>
      </c>
      <c r="AR31" s="71">
        <v>5813</v>
      </c>
      <c r="AS31" s="70">
        <v>3514.6</v>
      </c>
      <c r="AT31" s="72">
        <v>5255</v>
      </c>
      <c r="AU31" s="71">
        <v>4625</v>
      </c>
      <c r="AV31" s="71">
        <v>3977.8</v>
      </c>
      <c r="AW31" s="71">
        <v>3606.7</v>
      </c>
      <c r="AX31" s="71">
        <v>6206.1</v>
      </c>
      <c r="AY31" s="70">
        <v>4796.3999999999996</v>
      </c>
      <c r="AZ31" s="71">
        <v>3076.5</v>
      </c>
      <c r="BA31" s="71">
        <v>3825.8</v>
      </c>
      <c r="BB31" s="71">
        <v>3415.1</v>
      </c>
      <c r="BC31" s="71">
        <v>3566.5</v>
      </c>
      <c r="BD31" s="71">
        <v>3407.1</v>
      </c>
      <c r="BE31" s="70">
        <v>2460.9</v>
      </c>
      <c r="BG31" s="8">
        <f>AVERAGE(D31:AF31)</f>
        <v>6677.6137931034482</v>
      </c>
      <c r="BH31" s="2">
        <f>STDEV(D31:AF31)</f>
        <v>1548.9756750658848</v>
      </c>
      <c r="BI31" s="6">
        <f>BH31/(SQRT(29))</f>
        <v>287.63756180938668</v>
      </c>
      <c r="BJ31" s="8">
        <f>AVERAGE(AG31:AS31)</f>
        <v>4460.1923076923076</v>
      </c>
      <c r="BK31" s="2">
        <f>STDEV(AG31:AS31)</f>
        <v>831.20155042919691</v>
      </c>
      <c r="BL31" s="6">
        <f>BK31/(SQRT(13))</f>
        <v>230.5338315628951</v>
      </c>
      <c r="BM31" s="8">
        <f>AVERAGE(AT31:BE31)</f>
        <v>4018.2416666666668</v>
      </c>
      <c r="BN31" s="2">
        <f>STDEV(AT31:BE31)</f>
        <v>1033.5970803314503</v>
      </c>
      <c r="BO31" s="6">
        <f>BN31/(SQRT(12))</f>
        <v>298.3737762814871</v>
      </c>
    </row>
    <row r="32" spans="3:67" x14ac:dyDescent="0.25">
      <c r="C32" s="7">
        <v>6.25</v>
      </c>
      <c r="D32" s="72">
        <v>7419</v>
      </c>
      <c r="E32" s="71">
        <v>7444.1</v>
      </c>
      <c r="F32" s="71">
        <v>7332.4</v>
      </c>
      <c r="G32" s="71">
        <v>8211.2000000000007</v>
      </c>
      <c r="H32" s="71">
        <v>7638.9</v>
      </c>
      <c r="I32" s="71">
        <v>9909.1</v>
      </c>
      <c r="J32" s="71">
        <v>7883.7</v>
      </c>
      <c r="K32" s="70">
        <v>9560.2000000000007</v>
      </c>
      <c r="L32" s="72">
        <v>5590.9</v>
      </c>
      <c r="M32" s="71">
        <v>4967.3999999999996</v>
      </c>
      <c r="N32" s="71">
        <v>4838.5</v>
      </c>
      <c r="O32" s="71">
        <v>5003.8</v>
      </c>
      <c r="P32" s="71">
        <v>6268.6</v>
      </c>
      <c r="Q32" s="71">
        <v>5854.9</v>
      </c>
      <c r="R32" s="70">
        <v>4443.5</v>
      </c>
      <c r="S32" s="72">
        <v>8847.9</v>
      </c>
      <c r="T32" s="71">
        <v>8155.8</v>
      </c>
      <c r="U32" s="71">
        <v>8391.7999999999993</v>
      </c>
      <c r="V32" s="71">
        <v>7913.4</v>
      </c>
      <c r="W32" s="71">
        <v>6135.3</v>
      </c>
      <c r="X32" s="71">
        <v>4829.1000000000004</v>
      </c>
      <c r="Y32" s="70">
        <v>8188.9</v>
      </c>
      <c r="Z32" s="71">
        <v>7568.8</v>
      </c>
      <c r="AA32" s="71">
        <v>4719</v>
      </c>
      <c r="AB32" s="71">
        <v>4889.2</v>
      </c>
      <c r="AC32" s="71">
        <v>5333.1</v>
      </c>
      <c r="AD32" s="71">
        <v>5716.5</v>
      </c>
      <c r="AE32" s="71">
        <v>7965.3</v>
      </c>
      <c r="AF32" s="70">
        <v>6956.5</v>
      </c>
      <c r="AG32" s="72">
        <v>4793.7</v>
      </c>
      <c r="AH32" s="71">
        <v>4412.8</v>
      </c>
      <c r="AI32" s="71">
        <v>4664.6000000000004</v>
      </c>
      <c r="AJ32" s="71">
        <v>4550.7</v>
      </c>
      <c r="AK32" s="71">
        <v>3173.3</v>
      </c>
      <c r="AL32" s="71">
        <v>3546.1</v>
      </c>
      <c r="AM32" s="70">
        <v>4318.8</v>
      </c>
      <c r="AN32" s="71">
        <v>4108.6000000000004</v>
      </c>
      <c r="AO32" s="71">
        <v>4979.7</v>
      </c>
      <c r="AP32" s="71">
        <v>4624</v>
      </c>
      <c r="AQ32" s="71">
        <v>6115.4</v>
      </c>
      <c r="AR32" s="71">
        <v>5926.3</v>
      </c>
      <c r="AS32" s="70">
        <v>3592.5</v>
      </c>
      <c r="AT32" s="72">
        <v>5306.2</v>
      </c>
      <c r="AU32" s="71">
        <v>4657</v>
      </c>
      <c r="AV32" s="71">
        <v>4048.2</v>
      </c>
      <c r="AW32" s="71">
        <v>3635.7</v>
      </c>
      <c r="AX32" s="71">
        <v>6235.7</v>
      </c>
      <c r="AY32" s="70">
        <v>4893</v>
      </c>
      <c r="AZ32" s="71">
        <v>3112.8</v>
      </c>
      <c r="BA32" s="71">
        <v>3851.2</v>
      </c>
      <c r="BB32" s="71">
        <v>3444.2</v>
      </c>
      <c r="BC32" s="71">
        <v>3603.9</v>
      </c>
      <c r="BD32" s="71">
        <v>3454.4</v>
      </c>
      <c r="BE32" s="70">
        <v>2498.1999999999998</v>
      </c>
      <c r="BG32" s="8">
        <f>AVERAGE(D32:AF32)</f>
        <v>6826.7862068965505</v>
      </c>
      <c r="BH32" s="2">
        <f>STDEV(D32:AF32)</f>
        <v>1583.1728986266255</v>
      </c>
      <c r="BI32" s="6">
        <f>BH32/(SQRT(29))</f>
        <v>293.98782680321466</v>
      </c>
      <c r="BJ32" s="8">
        <f>AVERAGE(AG32:AS32)</f>
        <v>4523.5769230769229</v>
      </c>
      <c r="BK32" s="2">
        <f>STDEV(AG32:AS32)</f>
        <v>850.74866750198976</v>
      </c>
      <c r="BL32" s="6">
        <f>BK32/(SQRT(13))</f>
        <v>235.95522640085298</v>
      </c>
      <c r="BM32" s="8">
        <f>AVERAGE(AT32:BE32)</f>
        <v>4061.7083333333335</v>
      </c>
      <c r="BN32" s="2">
        <f>STDEV(AT32:BE32)</f>
        <v>1037.9661217613225</v>
      </c>
      <c r="BO32" s="6">
        <f>BN32/(SQRT(12))</f>
        <v>299.63500990430572</v>
      </c>
    </row>
    <row r="33" spans="3:67" x14ac:dyDescent="0.25">
      <c r="C33" s="7">
        <v>6.5</v>
      </c>
      <c r="D33" s="72">
        <v>7604.6</v>
      </c>
      <c r="E33" s="71">
        <v>7454.3</v>
      </c>
      <c r="F33" s="71">
        <v>7472.8</v>
      </c>
      <c r="G33" s="71">
        <v>8394.7000000000007</v>
      </c>
      <c r="H33" s="71">
        <v>7757.9</v>
      </c>
      <c r="I33" s="71">
        <v>10111.299999999999</v>
      </c>
      <c r="J33" s="71">
        <v>8044.5</v>
      </c>
      <c r="K33" s="70">
        <v>9575.7999999999993</v>
      </c>
      <c r="L33" s="72">
        <v>5729</v>
      </c>
      <c r="M33" s="71">
        <v>5104.1000000000004</v>
      </c>
      <c r="N33" s="71">
        <v>4974.7</v>
      </c>
      <c r="O33" s="71">
        <v>5102.8999999999996</v>
      </c>
      <c r="P33" s="71">
        <v>6401.5</v>
      </c>
      <c r="Q33" s="71">
        <v>6022</v>
      </c>
      <c r="R33" s="70">
        <v>4495</v>
      </c>
      <c r="S33" s="72">
        <v>9066</v>
      </c>
      <c r="T33" s="71">
        <v>8303.5</v>
      </c>
      <c r="U33" s="71">
        <v>8710.9</v>
      </c>
      <c r="V33" s="71">
        <v>8193.7999999999993</v>
      </c>
      <c r="W33" s="71">
        <v>6316.5</v>
      </c>
      <c r="X33" s="71">
        <v>4964.6000000000004</v>
      </c>
      <c r="Y33" s="70">
        <v>8227.2999999999993</v>
      </c>
      <c r="Z33" s="71">
        <v>7645.9</v>
      </c>
      <c r="AA33" s="71">
        <v>4744.7</v>
      </c>
      <c r="AB33" s="71">
        <v>4904.3</v>
      </c>
      <c r="AC33" s="71">
        <v>5254</v>
      </c>
      <c r="AD33" s="71">
        <v>5588.1</v>
      </c>
      <c r="AE33" s="71">
        <v>7709.4</v>
      </c>
      <c r="AF33" s="70">
        <v>7066.6</v>
      </c>
      <c r="AG33" s="72">
        <v>4939.1000000000004</v>
      </c>
      <c r="AH33" s="71">
        <v>4520.2</v>
      </c>
      <c r="AI33" s="71">
        <v>4765</v>
      </c>
      <c r="AJ33" s="71">
        <v>4643.8999999999996</v>
      </c>
      <c r="AK33" s="71">
        <v>3192.8</v>
      </c>
      <c r="AL33" s="71">
        <v>3571.6</v>
      </c>
      <c r="AM33" s="70">
        <v>4333</v>
      </c>
      <c r="AN33" s="71">
        <v>4178.8</v>
      </c>
      <c r="AO33" s="71">
        <v>5041.5</v>
      </c>
      <c r="AP33" s="71">
        <v>4680.3999999999996</v>
      </c>
      <c r="AQ33" s="71">
        <v>6195.3</v>
      </c>
      <c r="AR33" s="71">
        <v>6058.3</v>
      </c>
      <c r="AS33" s="70">
        <v>3638.8</v>
      </c>
      <c r="AT33" s="72">
        <v>5237.3</v>
      </c>
      <c r="AU33" s="71">
        <v>4671.8999999999996</v>
      </c>
      <c r="AV33" s="71">
        <v>4094.8</v>
      </c>
      <c r="AW33" s="71">
        <v>3630.4</v>
      </c>
      <c r="AX33" s="71">
        <v>6360.6</v>
      </c>
      <c r="AY33" s="70">
        <v>4950.5</v>
      </c>
      <c r="AZ33" s="71">
        <v>3150.3</v>
      </c>
      <c r="BA33" s="71">
        <v>3868.1</v>
      </c>
      <c r="BB33" s="71">
        <v>3494</v>
      </c>
      <c r="BC33" s="71">
        <v>3637.7</v>
      </c>
      <c r="BD33" s="71">
        <v>3482.3</v>
      </c>
      <c r="BE33" s="70">
        <v>2542</v>
      </c>
      <c r="BG33" s="8">
        <f>AVERAGE(D33:AF33)</f>
        <v>6928.9896551724132</v>
      </c>
      <c r="BH33" s="2">
        <f>STDEV(D33:AF33)</f>
        <v>1614.183237152286</v>
      </c>
      <c r="BI33" s="6">
        <f>BH33/(SQRT(29))</f>
        <v>299.74630210272204</v>
      </c>
      <c r="BJ33" s="8">
        <f>AVERAGE(AG33:AS33)</f>
        <v>4596.8230769230777</v>
      </c>
      <c r="BK33" s="2">
        <f>STDEV(AG33:AS33)</f>
        <v>877.20234852422027</v>
      </c>
      <c r="BL33" s="6">
        <f>BK33/(SQRT(13))</f>
        <v>243.29215742780841</v>
      </c>
      <c r="BM33" s="8">
        <f>AVERAGE(AT33:BE33)</f>
        <v>4093.3250000000003</v>
      </c>
      <c r="BN33" s="2">
        <f>STDEV(AT33:BE33)</f>
        <v>1045.3264962984701</v>
      </c>
      <c r="BO33" s="6">
        <f>BN33/(SQRT(12))</f>
        <v>301.75976701448508</v>
      </c>
    </row>
    <row r="34" spans="3:67" x14ac:dyDescent="0.25">
      <c r="C34" s="7">
        <v>6.75</v>
      </c>
      <c r="D34" s="72">
        <v>7737.1</v>
      </c>
      <c r="E34" s="71">
        <v>7514.2</v>
      </c>
      <c r="F34" s="71">
        <v>7677.5</v>
      </c>
      <c r="G34" s="71">
        <v>8432.6</v>
      </c>
      <c r="H34" s="71">
        <v>7761.6</v>
      </c>
      <c r="I34" s="71">
        <v>10205.4</v>
      </c>
      <c r="J34" s="71">
        <v>8090</v>
      </c>
      <c r="K34" s="70">
        <v>9634</v>
      </c>
      <c r="L34" s="72">
        <v>5842.6</v>
      </c>
      <c r="M34" s="71">
        <v>5196.3</v>
      </c>
      <c r="N34" s="71">
        <v>5131.3</v>
      </c>
      <c r="O34" s="71">
        <v>5200.2</v>
      </c>
      <c r="P34" s="71">
        <v>6493.5</v>
      </c>
      <c r="Q34" s="71">
        <v>6129.2</v>
      </c>
      <c r="R34" s="70">
        <v>4589.8</v>
      </c>
      <c r="S34" s="72">
        <v>9155.7000000000007</v>
      </c>
      <c r="T34" s="71">
        <v>8403.7000000000007</v>
      </c>
      <c r="U34" s="71">
        <v>8894.5</v>
      </c>
      <c r="V34" s="71">
        <v>8355.4</v>
      </c>
      <c r="W34" s="71">
        <v>6429.8</v>
      </c>
      <c r="X34" s="71">
        <v>5037.1000000000004</v>
      </c>
      <c r="Y34" s="70">
        <v>8449.7999999999993</v>
      </c>
      <c r="Z34" s="71">
        <v>7914.3</v>
      </c>
      <c r="AA34" s="71">
        <v>4952.1000000000004</v>
      </c>
      <c r="AB34" s="71">
        <v>5192</v>
      </c>
      <c r="AC34" s="71">
        <v>5536.2</v>
      </c>
      <c r="AD34" s="71">
        <v>5973.4</v>
      </c>
      <c r="AE34" s="71">
        <v>8187.2</v>
      </c>
      <c r="AF34" s="70">
        <v>7212.6</v>
      </c>
      <c r="AG34" s="72">
        <v>5054.6000000000004</v>
      </c>
      <c r="AH34" s="71">
        <v>4622.8999999999996</v>
      </c>
      <c r="AI34" s="71">
        <v>4926.5</v>
      </c>
      <c r="AJ34" s="71">
        <v>4702.6000000000004</v>
      </c>
      <c r="AK34" s="71">
        <v>3269.4</v>
      </c>
      <c r="AL34" s="71">
        <v>3696.7</v>
      </c>
      <c r="AM34" s="70">
        <v>4399.6000000000004</v>
      </c>
      <c r="AN34" s="71">
        <v>4343.7</v>
      </c>
      <c r="AO34" s="71">
        <v>5136.3</v>
      </c>
      <c r="AP34" s="71">
        <v>4792.3999999999996</v>
      </c>
      <c r="AQ34" s="71">
        <v>6302.2</v>
      </c>
      <c r="AR34" s="71">
        <v>6174.2</v>
      </c>
      <c r="AS34" s="70">
        <v>3685</v>
      </c>
      <c r="AT34" s="72">
        <v>5368.6</v>
      </c>
      <c r="AU34" s="71">
        <v>4735.7</v>
      </c>
      <c r="AV34" s="71">
        <v>4147.8</v>
      </c>
      <c r="AW34" s="71">
        <v>3691.3</v>
      </c>
      <c r="AX34" s="71">
        <v>6469.6</v>
      </c>
      <c r="AY34" s="70">
        <v>5000.5</v>
      </c>
      <c r="AZ34" s="71">
        <v>3196.1</v>
      </c>
      <c r="BA34" s="71">
        <v>3984.3</v>
      </c>
      <c r="BB34" s="71">
        <v>3562.8</v>
      </c>
      <c r="BC34" s="71">
        <v>3741.9</v>
      </c>
      <c r="BD34" s="71">
        <v>3548.3</v>
      </c>
      <c r="BE34" s="70">
        <v>2589.1</v>
      </c>
      <c r="BG34" s="8">
        <f>AVERAGE(D34:AF34)</f>
        <v>7080.3137931034489</v>
      </c>
      <c r="BH34" s="2">
        <f>STDEV(D34:AF34)</f>
        <v>1598.3748288103075</v>
      </c>
      <c r="BI34" s="6">
        <f>BH34/(SQRT(29))</f>
        <v>296.81075436961743</v>
      </c>
      <c r="BJ34" s="8">
        <f>AVERAGE(AG34:AS34)</f>
        <v>4700.4692307692303</v>
      </c>
      <c r="BK34" s="2">
        <f>STDEV(AG34:AS34)</f>
        <v>886.13579413148011</v>
      </c>
      <c r="BL34" s="6">
        <f>BK34/(SQRT(13))</f>
        <v>245.76984944346563</v>
      </c>
      <c r="BM34" s="8">
        <f>AVERAGE(AT34:BE34)</f>
        <v>4169.666666666667</v>
      </c>
      <c r="BN34" s="2">
        <f>STDEV(AT34:BE34)</f>
        <v>1061.0833617610167</v>
      </c>
      <c r="BO34" s="6">
        <f>BN34/(SQRT(12))</f>
        <v>306.30838227267805</v>
      </c>
    </row>
    <row r="35" spans="3:67" x14ac:dyDescent="0.25">
      <c r="C35" s="7">
        <v>7</v>
      </c>
      <c r="D35" s="72">
        <v>7863.7</v>
      </c>
      <c r="E35" s="71">
        <v>7505.5</v>
      </c>
      <c r="F35" s="71">
        <v>7813.3</v>
      </c>
      <c r="G35" s="71">
        <v>8608.1</v>
      </c>
      <c r="H35" s="71">
        <v>7805.4</v>
      </c>
      <c r="I35" s="71">
        <v>10241</v>
      </c>
      <c r="J35" s="71">
        <v>8192.1</v>
      </c>
      <c r="K35" s="70">
        <v>9812.2000000000007</v>
      </c>
      <c r="L35" s="72">
        <v>5873.5</v>
      </c>
      <c r="M35" s="71">
        <v>5241.5</v>
      </c>
      <c r="N35" s="71">
        <v>5212.3999999999996</v>
      </c>
      <c r="O35" s="71">
        <v>5260.4</v>
      </c>
      <c r="P35" s="71">
        <v>6512.4</v>
      </c>
      <c r="Q35" s="71">
        <v>6194</v>
      </c>
      <c r="R35" s="70">
        <v>4659.1000000000004</v>
      </c>
      <c r="S35" s="72">
        <v>9352.6</v>
      </c>
      <c r="T35" s="71">
        <v>8474.4</v>
      </c>
      <c r="U35" s="71">
        <v>8870.5</v>
      </c>
      <c r="V35" s="71">
        <v>8397.6</v>
      </c>
      <c r="W35" s="71">
        <v>6521.7</v>
      </c>
      <c r="X35" s="71">
        <v>5078.6000000000004</v>
      </c>
      <c r="Y35" s="70">
        <v>8554.9</v>
      </c>
      <c r="Z35" s="71">
        <v>8030.3</v>
      </c>
      <c r="AA35" s="71">
        <v>5049.3999999999996</v>
      </c>
      <c r="AB35" s="71">
        <v>5344.5</v>
      </c>
      <c r="AC35" s="71">
        <v>5622.1</v>
      </c>
      <c r="AD35" s="71">
        <v>5961.5</v>
      </c>
      <c r="AE35" s="71">
        <v>8217</v>
      </c>
      <c r="AF35" s="70">
        <v>7371.7</v>
      </c>
      <c r="AG35" s="72">
        <v>5094.8999999999996</v>
      </c>
      <c r="AH35" s="71">
        <v>4641.3</v>
      </c>
      <c r="AI35" s="71">
        <v>4938.6000000000004</v>
      </c>
      <c r="AJ35" s="71">
        <v>4786.1000000000004</v>
      </c>
      <c r="AK35" s="71">
        <v>3311.9</v>
      </c>
      <c r="AL35" s="71">
        <v>3724</v>
      </c>
      <c r="AM35" s="70">
        <v>4398.3999999999996</v>
      </c>
      <c r="AN35" s="71">
        <v>4336.8</v>
      </c>
      <c r="AO35" s="71">
        <v>5278.1</v>
      </c>
      <c r="AP35" s="71">
        <v>4890</v>
      </c>
      <c r="AQ35" s="71">
        <v>6427.8</v>
      </c>
      <c r="AR35" s="71">
        <v>6230.5</v>
      </c>
      <c r="AS35" s="70">
        <v>3753.9</v>
      </c>
      <c r="AT35" s="72">
        <v>5502.1</v>
      </c>
      <c r="AU35" s="71">
        <v>4496.7</v>
      </c>
      <c r="AV35" s="71">
        <v>4106.8999999999996</v>
      </c>
      <c r="AW35" s="71">
        <v>3332.1</v>
      </c>
      <c r="AX35" s="71">
        <v>6543</v>
      </c>
      <c r="AY35" s="70">
        <v>5065.8</v>
      </c>
      <c r="AZ35" s="71">
        <v>3226.4</v>
      </c>
      <c r="BA35" s="71">
        <v>4038</v>
      </c>
      <c r="BB35" s="71">
        <v>3554.2</v>
      </c>
      <c r="BC35" s="71">
        <v>3769.4</v>
      </c>
      <c r="BD35" s="71">
        <v>3588.9</v>
      </c>
      <c r="BE35" s="70">
        <v>2601.6999999999998</v>
      </c>
      <c r="BG35" s="8">
        <f>AVERAGE(D35:AF35)</f>
        <v>7160.0482758620692</v>
      </c>
      <c r="BH35" s="2">
        <f>STDEV(D35:AF35)</f>
        <v>1610.6892159704046</v>
      </c>
      <c r="BI35" s="6">
        <f>BH35/(SQRT(29))</f>
        <v>299.09747865775483</v>
      </c>
      <c r="BJ35" s="8">
        <f>AVERAGE(AG35:AS35)</f>
        <v>4754.7923076923089</v>
      </c>
      <c r="BK35" s="2">
        <f>STDEV(AG35:AS35)</f>
        <v>907.38216081716268</v>
      </c>
      <c r="BL35" s="6">
        <f>BK35/(SQRT(13))</f>
        <v>251.66253132827629</v>
      </c>
      <c r="BM35" s="8">
        <f>AVERAGE(AT35:BE35)</f>
        <v>4152.0999999999995</v>
      </c>
      <c r="BN35" s="2">
        <f>STDEV(AT35:BE35)</f>
        <v>1098.0048062487963</v>
      </c>
      <c r="BO35" s="6">
        <f>BN35/(SQRT(12))</f>
        <v>316.96668522962273</v>
      </c>
    </row>
    <row r="36" spans="3:67" x14ac:dyDescent="0.25">
      <c r="C36" s="7">
        <v>7.25</v>
      </c>
      <c r="D36" s="72">
        <v>7969.5</v>
      </c>
      <c r="E36" s="71">
        <v>7487.7</v>
      </c>
      <c r="F36" s="71">
        <v>7914.9</v>
      </c>
      <c r="G36" s="71">
        <v>8621.7999999999993</v>
      </c>
      <c r="H36" s="71">
        <v>7807.3</v>
      </c>
      <c r="I36" s="71">
        <v>10240.4</v>
      </c>
      <c r="J36" s="71">
        <v>8208.6</v>
      </c>
      <c r="K36" s="70">
        <v>9930.9</v>
      </c>
      <c r="L36" s="72">
        <v>5934.2</v>
      </c>
      <c r="M36" s="71">
        <v>5398.6</v>
      </c>
      <c r="N36" s="71">
        <v>5321.3</v>
      </c>
      <c r="O36" s="71">
        <v>5312.2</v>
      </c>
      <c r="P36" s="71">
        <v>6650.1</v>
      </c>
      <c r="Q36" s="71">
        <v>6317.7</v>
      </c>
      <c r="R36" s="70">
        <v>4740</v>
      </c>
      <c r="S36" s="72">
        <v>9741.4</v>
      </c>
      <c r="T36" s="71">
        <v>8714.7000000000007</v>
      </c>
      <c r="U36" s="71">
        <v>9486.2999999999993</v>
      </c>
      <c r="V36" s="71">
        <v>8683.7000000000007</v>
      </c>
      <c r="W36" s="71">
        <v>6602.1</v>
      </c>
      <c r="X36" s="71">
        <v>5197.3</v>
      </c>
      <c r="Y36" s="70">
        <v>8605.7000000000007</v>
      </c>
      <c r="Z36" s="71">
        <v>8070.7</v>
      </c>
      <c r="AA36" s="71">
        <v>5158.6000000000004</v>
      </c>
      <c r="AB36" s="71">
        <v>5467.5</v>
      </c>
      <c r="AC36" s="71">
        <v>5670.3</v>
      </c>
      <c r="AD36" s="71">
        <v>6036.9</v>
      </c>
      <c r="AE36" s="71">
        <v>8325.9</v>
      </c>
      <c r="AF36" s="70">
        <v>7488.5</v>
      </c>
      <c r="AG36" s="72">
        <v>5241.5</v>
      </c>
      <c r="AH36" s="71">
        <v>4701.3</v>
      </c>
      <c r="AI36" s="71">
        <v>4996.8</v>
      </c>
      <c r="AJ36" s="71">
        <v>4785.5</v>
      </c>
      <c r="AK36" s="71">
        <v>3372.7</v>
      </c>
      <c r="AL36" s="71">
        <v>3763</v>
      </c>
      <c r="AM36" s="70">
        <v>4407.1000000000004</v>
      </c>
      <c r="AN36" s="71">
        <v>4318.1000000000004</v>
      </c>
      <c r="AO36" s="71">
        <v>5344.1</v>
      </c>
      <c r="AP36" s="71">
        <v>5031.6000000000004</v>
      </c>
      <c r="AQ36" s="71">
        <v>6609.9</v>
      </c>
      <c r="AR36" s="71">
        <v>6351.9</v>
      </c>
      <c r="AS36" s="70">
        <v>3802.9</v>
      </c>
      <c r="AT36" s="72">
        <v>5552</v>
      </c>
      <c r="AU36" s="71">
        <v>4817.5</v>
      </c>
      <c r="AV36" s="71">
        <v>4211.8999999999996</v>
      </c>
      <c r="AW36" s="71">
        <v>3681.6</v>
      </c>
      <c r="AX36" s="71">
        <v>6285.8</v>
      </c>
      <c r="AY36" s="70">
        <v>5161.2</v>
      </c>
      <c r="AZ36" s="71">
        <v>3282.7</v>
      </c>
      <c r="BA36" s="71">
        <v>4118.3999999999996</v>
      </c>
      <c r="BB36" s="71">
        <v>3592.8</v>
      </c>
      <c r="BC36" s="71">
        <v>3821.9</v>
      </c>
      <c r="BD36" s="71">
        <v>3627.8</v>
      </c>
      <c r="BE36" s="70">
        <v>2624.5</v>
      </c>
      <c r="BG36" s="8">
        <f>AVERAGE(D36:AF36)</f>
        <v>7279.4758620689654</v>
      </c>
      <c r="BH36" s="2">
        <f>STDEV(D36:AF36)</f>
        <v>1644.0563680063631</v>
      </c>
      <c r="BI36" s="6">
        <f>BH36/(SQRT(29))</f>
        <v>305.29360323907724</v>
      </c>
      <c r="BJ36" s="8">
        <f>AVERAGE(AG36:AS36)</f>
        <v>4825.1076923076926</v>
      </c>
      <c r="BK36" s="2">
        <f>STDEV(AG36:AS36)</f>
        <v>947.0385855053114</v>
      </c>
      <c r="BL36" s="6">
        <f>BK36/(SQRT(13))</f>
        <v>262.66124460632983</v>
      </c>
      <c r="BM36" s="8">
        <f>AVERAGE(AT36:BE36)</f>
        <v>4231.5083333333341</v>
      </c>
      <c r="BN36" s="2">
        <f>STDEV(AT36:BE36)</f>
        <v>1040.542104742726</v>
      </c>
      <c r="BO36" s="6">
        <f>BN36/(SQRT(12))</f>
        <v>300.37863213817633</v>
      </c>
    </row>
    <row r="37" spans="3:67" x14ac:dyDescent="0.25">
      <c r="C37" s="7">
        <v>7.5</v>
      </c>
      <c r="D37" s="72">
        <v>8124</v>
      </c>
      <c r="E37" s="71">
        <v>7459.1</v>
      </c>
      <c r="F37" s="71">
        <v>8097.3</v>
      </c>
      <c r="G37" s="71">
        <v>8761.9</v>
      </c>
      <c r="H37" s="71">
        <v>7870.2</v>
      </c>
      <c r="I37" s="71">
        <v>10243.9</v>
      </c>
      <c r="J37" s="71">
        <v>8266.2999999999993</v>
      </c>
      <c r="K37" s="70">
        <v>10122.700000000001</v>
      </c>
      <c r="L37" s="72">
        <v>5903</v>
      </c>
      <c r="M37" s="71">
        <v>5467.1</v>
      </c>
      <c r="N37" s="71">
        <v>5389</v>
      </c>
      <c r="O37" s="71">
        <v>5268.9</v>
      </c>
      <c r="P37" s="71">
        <v>6691.7</v>
      </c>
      <c r="Q37" s="71">
        <v>6371.2</v>
      </c>
      <c r="R37" s="70">
        <v>4846.3999999999996</v>
      </c>
      <c r="S37" s="72">
        <v>9910.5</v>
      </c>
      <c r="T37" s="71">
        <v>8725.7000000000007</v>
      </c>
      <c r="U37" s="71">
        <v>9596.4</v>
      </c>
      <c r="V37" s="71">
        <v>8755.6</v>
      </c>
      <c r="W37" s="71">
        <v>6667.5</v>
      </c>
      <c r="X37" s="71">
        <v>5213.3</v>
      </c>
      <c r="Y37" s="70">
        <v>8700.5</v>
      </c>
      <c r="Z37" s="71">
        <v>8232</v>
      </c>
      <c r="AA37" s="71">
        <v>5266.7</v>
      </c>
      <c r="AB37" s="71">
        <v>5632.5</v>
      </c>
      <c r="AC37" s="71">
        <v>5801.9</v>
      </c>
      <c r="AD37" s="71">
        <v>5951.5</v>
      </c>
      <c r="AE37" s="71">
        <v>8327.4</v>
      </c>
      <c r="AF37" s="70">
        <v>7637.1</v>
      </c>
      <c r="AG37" s="72">
        <v>5316.7</v>
      </c>
      <c r="AH37" s="71">
        <v>4788.2</v>
      </c>
      <c r="AI37" s="71">
        <v>5164.3999999999996</v>
      </c>
      <c r="AJ37" s="71">
        <v>4840</v>
      </c>
      <c r="AK37" s="71">
        <v>3437.7</v>
      </c>
      <c r="AL37" s="71">
        <v>3872.5</v>
      </c>
      <c r="AM37" s="70">
        <v>4496.8999999999996</v>
      </c>
      <c r="AN37" s="71">
        <v>4496.5</v>
      </c>
      <c r="AO37" s="71">
        <v>5432.2</v>
      </c>
      <c r="AP37" s="71">
        <v>5113.8</v>
      </c>
      <c r="AQ37" s="71">
        <v>6783.4</v>
      </c>
      <c r="AR37" s="71">
        <v>6486</v>
      </c>
      <c r="AS37" s="70">
        <v>3910</v>
      </c>
      <c r="AT37" s="72">
        <v>5639.5</v>
      </c>
      <c r="AU37" s="71">
        <v>4877</v>
      </c>
      <c r="AV37" s="71">
        <v>4255.5</v>
      </c>
      <c r="AW37" s="71">
        <v>3784.9</v>
      </c>
      <c r="AX37" s="71">
        <v>6783.3</v>
      </c>
      <c r="AY37" s="70">
        <v>5188.1000000000004</v>
      </c>
      <c r="AZ37" s="71">
        <v>3288.7</v>
      </c>
      <c r="BA37" s="71">
        <v>4159.3</v>
      </c>
      <c r="BB37" s="71">
        <v>3634.3</v>
      </c>
      <c r="BC37" s="71">
        <v>3894.5</v>
      </c>
      <c r="BD37" s="71">
        <v>3703.1</v>
      </c>
      <c r="BE37" s="70">
        <v>2686.7</v>
      </c>
      <c r="BG37" s="8">
        <f>AVERAGE(D37:AF37)</f>
        <v>7355.2172413793096</v>
      </c>
      <c r="BH37" s="2">
        <f>STDEV(D37:AF37)</f>
        <v>1664.6941600419736</v>
      </c>
      <c r="BI37" s="6">
        <f>BH37/(SQRT(29))</f>
        <v>309.12594501035761</v>
      </c>
      <c r="BJ37" s="8">
        <f>AVERAGE(AG37:AS37)</f>
        <v>4933.7153846153851</v>
      </c>
      <c r="BK37" s="2">
        <f>STDEV(AG37:AS37)</f>
        <v>963.32264744316933</v>
      </c>
      <c r="BL37" s="6">
        <f>BK37/(SQRT(13))</f>
        <v>267.17763078246662</v>
      </c>
      <c r="BM37" s="8">
        <f>AVERAGE(AT37:BE37)</f>
        <v>4324.5749999999998</v>
      </c>
      <c r="BN37" s="2">
        <f>STDEV(AT37:BE37)</f>
        <v>1126.2120042021795</v>
      </c>
      <c r="BO37" s="6">
        <f>BN37/(SQRT(12))</f>
        <v>325.10940189535819</v>
      </c>
    </row>
    <row r="38" spans="3:67" x14ac:dyDescent="0.25">
      <c r="C38" s="7">
        <v>7.75</v>
      </c>
      <c r="D38" s="72">
        <v>8198.2999999999993</v>
      </c>
      <c r="E38" s="71">
        <v>7363.3</v>
      </c>
      <c r="F38" s="71">
        <v>8219.4</v>
      </c>
      <c r="G38" s="71">
        <v>8772.7000000000007</v>
      </c>
      <c r="H38" s="71">
        <v>7787.8</v>
      </c>
      <c r="I38" s="71">
        <v>10162.5</v>
      </c>
      <c r="J38" s="71">
        <v>8312.1</v>
      </c>
      <c r="K38" s="70">
        <v>10195.6</v>
      </c>
      <c r="L38" s="72">
        <v>5916.8</v>
      </c>
      <c r="M38" s="71">
        <v>5614.6</v>
      </c>
      <c r="N38" s="71">
        <v>5430.6</v>
      </c>
      <c r="O38" s="71">
        <v>5256.2</v>
      </c>
      <c r="P38" s="71">
        <v>6837.5</v>
      </c>
      <c r="Q38" s="71">
        <v>6475.7</v>
      </c>
      <c r="R38" s="70">
        <v>4878.8</v>
      </c>
      <c r="S38" s="72">
        <v>9995.6</v>
      </c>
      <c r="T38" s="71">
        <v>8721.2999999999993</v>
      </c>
      <c r="U38" s="71">
        <v>9644.7000000000007</v>
      </c>
      <c r="V38" s="71">
        <v>8755.9</v>
      </c>
      <c r="W38" s="71">
        <v>6686</v>
      </c>
      <c r="X38" s="71">
        <v>5251.1</v>
      </c>
      <c r="Y38" s="70">
        <v>8768</v>
      </c>
      <c r="Z38" s="71">
        <v>8341.7000000000007</v>
      </c>
      <c r="AA38" s="71">
        <v>5374.3</v>
      </c>
      <c r="AB38" s="71">
        <v>5776.1</v>
      </c>
      <c r="AC38" s="71">
        <v>5847.8</v>
      </c>
      <c r="AD38" s="71">
        <v>5939.5</v>
      </c>
      <c r="AE38" s="71">
        <v>8331.9</v>
      </c>
      <c r="AF38" s="70">
        <v>6842.7</v>
      </c>
      <c r="AG38" s="72">
        <v>5427.8</v>
      </c>
      <c r="AH38" s="71">
        <v>4830.5</v>
      </c>
      <c r="AI38" s="71">
        <v>5220.1000000000004</v>
      </c>
      <c r="AJ38" s="71">
        <v>4868.8</v>
      </c>
      <c r="AK38" s="71">
        <v>3481</v>
      </c>
      <c r="AL38" s="71">
        <v>3907.5</v>
      </c>
      <c r="AM38" s="70">
        <v>4572.5</v>
      </c>
      <c r="AN38" s="71">
        <v>4548.2</v>
      </c>
      <c r="AO38" s="71">
        <v>5552</v>
      </c>
      <c r="AP38" s="71">
        <v>5147.6000000000004</v>
      </c>
      <c r="AQ38" s="71">
        <v>6846.3</v>
      </c>
      <c r="AR38" s="71">
        <v>6619.9</v>
      </c>
      <c r="AS38" s="70">
        <v>4001.2</v>
      </c>
      <c r="AT38" s="72">
        <v>5665.3</v>
      </c>
      <c r="AU38" s="71">
        <v>4951.8</v>
      </c>
      <c r="AV38" s="71">
        <v>4286.3</v>
      </c>
      <c r="AW38" s="71">
        <v>3799.3</v>
      </c>
      <c r="AX38" s="71">
        <v>6902.8</v>
      </c>
      <c r="AY38" s="70">
        <v>5377.3</v>
      </c>
      <c r="AZ38" s="71">
        <v>3303.2</v>
      </c>
      <c r="BA38" s="71">
        <v>4209.6000000000004</v>
      </c>
      <c r="BB38" s="71">
        <v>3685.2</v>
      </c>
      <c r="BC38" s="71">
        <v>3960.3</v>
      </c>
      <c r="BD38" s="71">
        <v>3728.3</v>
      </c>
      <c r="BE38" s="70">
        <v>2705.7</v>
      </c>
      <c r="BG38" s="8">
        <f>AVERAGE(D38:AF38)</f>
        <v>7368.9137931034493</v>
      </c>
      <c r="BH38" s="2">
        <f>STDEV(D38:AF38)</f>
        <v>1654.9966356729085</v>
      </c>
      <c r="BI38" s="6">
        <f>BH38/(SQRT(29))</f>
        <v>307.32515994316384</v>
      </c>
      <c r="BJ38" s="8">
        <f>AVERAGE(AG38:AS38)</f>
        <v>5001.8</v>
      </c>
      <c r="BK38" s="2">
        <f>STDEV(AG38:AS38)</f>
        <v>979.88715591813605</v>
      </c>
      <c r="BL38" s="6">
        <f>BK38/(SQRT(13))</f>
        <v>271.77179883318587</v>
      </c>
      <c r="BM38" s="8">
        <f>AVERAGE(AT38:BE38)</f>
        <v>4381.2583333333332</v>
      </c>
      <c r="BN38" s="2">
        <f>STDEV(AT38:BE38)</f>
        <v>1158.3481400514311</v>
      </c>
      <c r="BO38" s="6">
        <f>BN38/(SQRT(12))</f>
        <v>334.38630523699806</v>
      </c>
    </row>
    <row r="39" spans="3:67" x14ac:dyDescent="0.25">
      <c r="C39" s="7">
        <v>8</v>
      </c>
      <c r="D39" s="72">
        <v>8270</v>
      </c>
      <c r="E39" s="71">
        <v>7407.2</v>
      </c>
      <c r="F39" s="71">
        <v>8320.5</v>
      </c>
      <c r="G39" s="71">
        <v>8716.7999999999993</v>
      </c>
      <c r="H39" s="71">
        <v>7780.1</v>
      </c>
      <c r="I39" s="71">
        <v>10115.700000000001</v>
      </c>
      <c r="J39" s="71">
        <v>8326.7999999999993</v>
      </c>
      <c r="K39" s="70">
        <v>10499</v>
      </c>
      <c r="L39" s="72">
        <v>5920.7</v>
      </c>
      <c r="M39" s="71">
        <v>5666.9</v>
      </c>
      <c r="N39" s="71">
        <v>5466.5</v>
      </c>
      <c r="O39" s="71">
        <v>5173.5</v>
      </c>
      <c r="P39" s="71">
        <v>6831.2</v>
      </c>
      <c r="Q39" s="71">
        <v>6515.2</v>
      </c>
      <c r="R39" s="70">
        <v>4899.8</v>
      </c>
      <c r="S39" s="72">
        <v>10235.5</v>
      </c>
      <c r="T39" s="71">
        <v>8920.4</v>
      </c>
      <c r="U39" s="71">
        <v>10155.4</v>
      </c>
      <c r="V39" s="71">
        <v>9032.2000000000007</v>
      </c>
      <c r="W39" s="71">
        <v>6793</v>
      </c>
      <c r="X39" s="71">
        <v>5370.1</v>
      </c>
      <c r="Y39" s="70">
        <v>8700.5</v>
      </c>
      <c r="Z39" s="71">
        <v>8286</v>
      </c>
      <c r="AA39" s="71">
        <v>5419.3</v>
      </c>
      <c r="AB39" s="71">
        <v>5878.8</v>
      </c>
      <c r="AC39" s="71">
        <v>5857.7</v>
      </c>
      <c r="AD39" s="71">
        <v>5997</v>
      </c>
      <c r="AE39" s="71">
        <v>8277.5</v>
      </c>
      <c r="AF39" s="70">
        <v>7658.7</v>
      </c>
      <c r="AG39" s="72">
        <v>5537.8</v>
      </c>
      <c r="AH39" s="71">
        <v>4940.1000000000004</v>
      </c>
      <c r="AI39" s="71">
        <v>5264.4</v>
      </c>
      <c r="AJ39" s="71">
        <v>4929.1000000000004</v>
      </c>
      <c r="AK39" s="71">
        <v>3573.9</v>
      </c>
      <c r="AL39" s="71">
        <v>3895</v>
      </c>
      <c r="AM39" s="70">
        <v>4574.5</v>
      </c>
      <c r="AN39" s="71">
        <v>4604.1000000000004</v>
      </c>
      <c r="AO39" s="71">
        <v>5600.8</v>
      </c>
      <c r="AP39" s="71">
        <v>5252.9</v>
      </c>
      <c r="AQ39" s="71">
        <v>6944.2</v>
      </c>
      <c r="AR39" s="71">
        <v>6695.7</v>
      </c>
      <c r="AS39" s="70">
        <v>4055.6</v>
      </c>
      <c r="AT39" s="72">
        <v>5711.4</v>
      </c>
      <c r="AU39" s="71">
        <v>5017.7</v>
      </c>
      <c r="AV39" s="71">
        <v>4341.3</v>
      </c>
      <c r="AW39" s="71">
        <v>3843</v>
      </c>
      <c r="AX39" s="71">
        <v>7090</v>
      </c>
      <c r="AY39" s="70">
        <v>5507.9</v>
      </c>
      <c r="AZ39" s="71">
        <v>3307.8</v>
      </c>
      <c r="BA39" s="71">
        <v>4083.4</v>
      </c>
      <c r="BB39" s="71">
        <v>3719.4</v>
      </c>
      <c r="BC39" s="71">
        <v>4110.3999999999996</v>
      </c>
      <c r="BD39" s="71">
        <v>3796.7</v>
      </c>
      <c r="BE39" s="70">
        <v>2756.7</v>
      </c>
      <c r="BG39" s="8">
        <f>AVERAGE(D39:AF39)</f>
        <v>7465.2413793103451</v>
      </c>
      <c r="BH39" s="2">
        <f>STDEV(D39:AF39)</f>
        <v>1705.4181130647853</v>
      </c>
      <c r="BI39" s="6">
        <f>BH39/(SQRT(29))</f>
        <v>316.68819323883497</v>
      </c>
      <c r="BJ39" s="8">
        <f>AVERAGE(AG39:AS39)</f>
        <v>5066.7769230769236</v>
      </c>
      <c r="BK39" s="2">
        <f>STDEV(AG39:AS39)</f>
        <v>994.75615869237618</v>
      </c>
      <c r="BL39" s="6">
        <f>BK39/(SQRT(13))</f>
        <v>275.89571821145813</v>
      </c>
      <c r="BM39" s="8">
        <f>AVERAGE(AT39:BE39)</f>
        <v>4440.4749999999995</v>
      </c>
      <c r="BN39" s="2">
        <f>STDEV(AT39:BE39)</f>
        <v>1197.0998417577223</v>
      </c>
      <c r="BO39" s="6">
        <f>BN39/(SQRT(12))</f>
        <v>345.57295794283971</v>
      </c>
    </row>
    <row r="40" spans="3:67" x14ac:dyDescent="0.25">
      <c r="C40" s="7">
        <v>8.25</v>
      </c>
      <c r="D40" s="72">
        <v>8401.7999999999993</v>
      </c>
      <c r="E40" s="71">
        <v>7533.1</v>
      </c>
      <c r="F40" s="71">
        <v>8375.5</v>
      </c>
      <c r="G40" s="71">
        <v>8711.2000000000007</v>
      </c>
      <c r="H40" s="71">
        <v>7719.4</v>
      </c>
      <c r="I40" s="71">
        <v>10029.4</v>
      </c>
      <c r="J40" s="71">
        <v>8411.1</v>
      </c>
      <c r="K40" s="70">
        <v>10591.8</v>
      </c>
      <c r="L40" s="72">
        <v>5996.3</v>
      </c>
      <c r="M40" s="71">
        <v>5746.8</v>
      </c>
      <c r="N40" s="71">
        <v>5429.6</v>
      </c>
      <c r="O40" s="71">
        <v>5106.2</v>
      </c>
      <c r="P40" s="71">
        <v>6898.6</v>
      </c>
      <c r="Q40" s="71">
        <v>6486</v>
      </c>
      <c r="R40" s="70">
        <v>4916.1000000000004</v>
      </c>
      <c r="S40" s="72">
        <v>10104.799999999999</v>
      </c>
      <c r="T40" s="71">
        <v>8834.7000000000007</v>
      </c>
      <c r="U40" s="71">
        <v>10183.799999999999</v>
      </c>
      <c r="V40" s="71">
        <v>9014.7999999999993</v>
      </c>
      <c r="W40" s="71">
        <v>6765</v>
      </c>
      <c r="X40" s="71">
        <v>5374.7</v>
      </c>
      <c r="Y40" s="70">
        <v>8732.6</v>
      </c>
      <c r="Z40" s="71">
        <v>8482.7000000000007</v>
      </c>
      <c r="AA40" s="71">
        <v>5483.7</v>
      </c>
      <c r="AB40" s="71">
        <v>5968.4</v>
      </c>
      <c r="AC40" s="71">
        <v>5864.5</v>
      </c>
      <c r="AD40" s="71">
        <v>6028</v>
      </c>
      <c r="AE40" s="71">
        <v>8428.1</v>
      </c>
      <c r="AF40" s="70">
        <v>7777.2</v>
      </c>
      <c r="AG40" s="72">
        <v>5618.6</v>
      </c>
      <c r="AH40" s="71">
        <v>4968.8</v>
      </c>
      <c r="AI40" s="71">
        <v>5374.1</v>
      </c>
      <c r="AJ40" s="71">
        <v>5091.5</v>
      </c>
      <c r="AK40" s="71">
        <v>3617</v>
      </c>
      <c r="AL40" s="71">
        <v>3992.5</v>
      </c>
      <c r="AM40" s="70">
        <v>4653.7</v>
      </c>
      <c r="AN40" s="71">
        <v>4623.6000000000004</v>
      </c>
      <c r="AO40" s="71">
        <v>5586.4</v>
      </c>
      <c r="AP40" s="71">
        <v>5303.4</v>
      </c>
      <c r="AQ40" s="71">
        <v>7013.4</v>
      </c>
      <c r="AR40" s="71">
        <v>6728.5</v>
      </c>
      <c r="AS40" s="70">
        <v>4106.8999999999996</v>
      </c>
      <c r="AT40" s="72">
        <v>5746.5</v>
      </c>
      <c r="AU40" s="71">
        <v>5074.1000000000004</v>
      </c>
      <c r="AV40" s="71">
        <v>4361.3999999999996</v>
      </c>
      <c r="AW40" s="71">
        <v>3894.2</v>
      </c>
      <c r="AX40" s="71">
        <v>7268.7</v>
      </c>
      <c r="AY40" s="70">
        <v>5537.8</v>
      </c>
      <c r="AZ40" s="71">
        <v>3385.9</v>
      </c>
      <c r="BA40" s="71">
        <v>4398.6000000000004</v>
      </c>
      <c r="BB40" s="71">
        <v>3821.6</v>
      </c>
      <c r="BC40" s="71">
        <v>4131.6000000000004</v>
      </c>
      <c r="BD40" s="71">
        <v>3843.7</v>
      </c>
      <c r="BE40" s="70">
        <v>2782.8</v>
      </c>
      <c r="BG40" s="8">
        <f>AVERAGE(D40:AF40)</f>
        <v>7496.4103448275882</v>
      </c>
      <c r="BH40" s="2">
        <f>STDEV(D40:AF40)</f>
        <v>1701.8680012908465</v>
      </c>
      <c r="BI40" s="6">
        <f>BH40/(SQRT(29))</f>
        <v>316.02895403240706</v>
      </c>
      <c r="BJ40" s="8">
        <f>AVERAGE(AG40:AS40)</f>
        <v>5129.1076923076917</v>
      </c>
      <c r="BK40" s="2">
        <f>STDEV(AG40:AS40)</f>
        <v>990.7762087218473</v>
      </c>
      <c r="BL40" s="6">
        <f>BK40/(SQRT(13))</f>
        <v>274.79187869664867</v>
      </c>
      <c r="BM40" s="8">
        <f>AVERAGE(AT40:BE40)</f>
        <v>4520.5749999999998</v>
      </c>
      <c r="BN40" s="2">
        <f>STDEV(AT40:BE40)</f>
        <v>1214.8384345440595</v>
      </c>
      <c r="BO40" s="6">
        <f>BN40/(SQRT(12))</f>
        <v>350.69364860295821</v>
      </c>
    </row>
    <row r="41" spans="3:67" x14ac:dyDescent="0.25">
      <c r="C41" s="7">
        <v>8.5</v>
      </c>
      <c r="D41" s="72">
        <v>8500.2999999999993</v>
      </c>
      <c r="E41" s="71">
        <v>7787.6</v>
      </c>
      <c r="F41" s="71">
        <v>8402.4</v>
      </c>
      <c r="G41" s="71">
        <v>8737.4</v>
      </c>
      <c r="H41" s="71">
        <v>7699.2</v>
      </c>
      <c r="I41" s="71">
        <v>9976.2999999999993</v>
      </c>
      <c r="J41" s="71">
        <v>8434.9</v>
      </c>
      <c r="K41" s="70">
        <v>10699.4</v>
      </c>
      <c r="L41" s="72">
        <v>5987.7</v>
      </c>
      <c r="M41" s="71">
        <v>5848.5</v>
      </c>
      <c r="N41" s="71">
        <v>5322.4</v>
      </c>
      <c r="O41" s="71">
        <v>5068.8</v>
      </c>
      <c r="P41" s="71">
        <v>7054.6</v>
      </c>
      <c r="Q41" s="71">
        <v>6591.4</v>
      </c>
      <c r="R41" s="70">
        <v>4924.3</v>
      </c>
      <c r="S41" s="72">
        <v>10195.700000000001</v>
      </c>
      <c r="T41" s="71">
        <v>8736.5</v>
      </c>
      <c r="U41" s="71">
        <v>10136.5</v>
      </c>
      <c r="V41" s="71">
        <v>8989.7000000000007</v>
      </c>
      <c r="W41" s="71">
        <v>6760.7</v>
      </c>
      <c r="X41" s="71">
        <v>5387.4</v>
      </c>
      <c r="Y41" s="70">
        <v>8714.2000000000007</v>
      </c>
      <c r="Z41" s="71">
        <v>8499.2000000000007</v>
      </c>
      <c r="AA41" s="71">
        <v>5453.2</v>
      </c>
      <c r="AB41" s="71">
        <v>5960.1</v>
      </c>
      <c r="AC41" s="71">
        <v>5885.5</v>
      </c>
      <c r="AD41" s="71">
        <v>6104.8</v>
      </c>
      <c r="AE41" s="71">
        <v>8530.9</v>
      </c>
      <c r="AF41" s="70">
        <v>7659.7</v>
      </c>
      <c r="AG41" s="72">
        <v>5682.8</v>
      </c>
      <c r="AH41" s="71">
        <v>5022.8</v>
      </c>
      <c r="AI41" s="71">
        <v>5378</v>
      </c>
      <c r="AJ41" s="71">
        <v>5092.2</v>
      </c>
      <c r="AK41" s="71">
        <v>3576.7</v>
      </c>
      <c r="AL41" s="71">
        <v>4068.3</v>
      </c>
      <c r="AM41" s="70">
        <v>4693.2</v>
      </c>
      <c r="AN41" s="71">
        <v>4673.3</v>
      </c>
      <c r="AO41" s="71">
        <v>5653.7</v>
      </c>
      <c r="AP41" s="71">
        <v>5320.3</v>
      </c>
      <c r="AQ41" s="71">
        <v>6922</v>
      </c>
      <c r="AR41" s="71">
        <v>6785.3</v>
      </c>
      <c r="AS41" s="70">
        <v>3967.3</v>
      </c>
      <c r="AT41" s="72">
        <v>5807.2</v>
      </c>
      <c r="AU41" s="71">
        <v>5141.7</v>
      </c>
      <c r="AV41" s="71">
        <v>4402.3999999999996</v>
      </c>
      <c r="AW41" s="71">
        <v>3958.7</v>
      </c>
      <c r="AX41" s="71">
        <v>7442.1</v>
      </c>
      <c r="AY41" s="70">
        <v>5545</v>
      </c>
      <c r="AZ41" s="71">
        <v>3401.2</v>
      </c>
      <c r="BA41" s="71">
        <v>4535.1000000000004</v>
      </c>
      <c r="BB41" s="71">
        <v>3860.9</v>
      </c>
      <c r="BC41" s="71">
        <v>4227.2</v>
      </c>
      <c r="BD41" s="71">
        <v>3911.5</v>
      </c>
      <c r="BE41" s="70">
        <v>2833.6</v>
      </c>
      <c r="BG41" s="8">
        <f>AVERAGE(D41:AF41)</f>
        <v>7518.9413793103467</v>
      </c>
      <c r="BH41" s="2">
        <f>STDEV(D41:AF41)</f>
        <v>1707.9248893064002</v>
      </c>
      <c r="BI41" s="6">
        <f>BH41/(SQRT(29))</f>
        <v>317.15368990075586</v>
      </c>
      <c r="BJ41" s="8">
        <f>AVERAGE(AG41:AS41)</f>
        <v>5141.2230769230773</v>
      </c>
      <c r="BK41" s="2">
        <f>STDEV(AG41:AS41)</f>
        <v>997.13427477099333</v>
      </c>
      <c r="BL41" s="6">
        <f>BK41/(SQRT(13))</f>
        <v>276.5552889391858</v>
      </c>
      <c r="BM41" s="8">
        <f>AVERAGE(AT41:BE41)</f>
        <v>4588.8833333333323</v>
      </c>
      <c r="BN41" s="2">
        <f>STDEV(AT41:BE41)</f>
        <v>1239.1690741147593</v>
      </c>
      <c r="BO41" s="6">
        <f>BN41/(SQRT(12))</f>
        <v>357.7172992558078</v>
      </c>
    </row>
    <row r="42" spans="3:67" x14ac:dyDescent="0.25">
      <c r="C42" s="7">
        <v>8.75</v>
      </c>
      <c r="D42" s="72">
        <v>8533.6</v>
      </c>
      <c r="E42" s="71">
        <v>8233.1</v>
      </c>
      <c r="F42" s="71">
        <v>8066.6</v>
      </c>
      <c r="G42" s="71">
        <v>8749.7000000000007</v>
      </c>
      <c r="H42" s="71">
        <v>7677.4</v>
      </c>
      <c r="I42" s="71">
        <v>10005.1</v>
      </c>
      <c r="J42" s="71">
        <v>8305.1</v>
      </c>
      <c r="K42" s="70">
        <v>10771</v>
      </c>
      <c r="L42" s="72">
        <v>5964.2</v>
      </c>
      <c r="M42" s="71">
        <v>5889.7</v>
      </c>
      <c r="N42" s="71">
        <v>5264.6</v>
      </c>
      <c r="O42" s="71">
        <v>4962.7</v>
      </c>
      <c r="P42" s="71">
        <v>7072.7</v>
      </c>
      <c r="Q42" s="71">
        <v>6588</v>
      </c>
      <c r="R42" s="70">
        <v>4892.1000000000004</v>
      </c>
      <c r="S42" s="72">
        <v>10333.9</v>
      </c>
      <c r="T42" s="71">
        <v>8899.1</v>
      </c>
      <c r="U42" s="71">
        <v>10406.700000000001</v>
      </c>
      <c r="V42" s="71">
        <v>9093.6</v>
      </c>
      <c r="W42" s="71">
        <v>6775.7</v>
      </c>
      <c r="X42" s="71">
        <v>5463.8</v>
      </c>
      <c r="Y42" s="70">
        <v>8606.4</v>
      </c>
      <c r="Z42" s="71">
        <v>8442.5</v>
      </c>
      <c r="AA42" s="71">
        <v>5506</v>
      </c>
      <c r="AB42" s="71">
        <v>6063.2</v>
      </c>
      <c r="AC42" s="71">
        <v>5931.9</v>
      </c>
      <c r="AD42" s="71">
        <v>6026.2</v>
      </c>
      <c r="AE42" s="71">
        <v>8673.1</v>
      </c>
      <c r="AF42" s="70">
        <v>7411.5</v>
      </c>
      <c r="AG42" s="72">
        <v>5779.2</v>
      </c>
      <c r="AH42" s="71">
        <v>5068.3</v>
      </c>
      <c r="AI42" s="71">
        <v>5345.5</v>
      </c>
      <c r="AJ42" s="71">
        <v>5082.7</v>
      </c>
      <c r="AK42" s="71">
        <v>3574.7</v>
      </c>
      <c r="AL42" s="71">
        <v>4104.3</v>
      </c>
      <c r="AM42" s="70">
        <v>4730.2</v>
      </c>
      <c r="AN42" s="71">
        <v>4795.8</v>
      </c>
      <c r="AO42" s="71">
        <v>5747.5</v>
      </c>
      <c r="AP42" s="71">
        <v>5501</v>
      </c>
      <c r="AQ42" s="71">
        <v>7312.1</v>
      </c>
      <c r="AR42" s="71">
        <v>6938.1</v>
      </c>
      <c r="AS42" s="70">
        <v>4236</v>
      </c>
      <c r="AT42" s="72">
        <v>5851.2</v>
      </c>
      <c r="AU42" s="71">
        <v>5229.3</v>
      </c>
      <c r="AV42" s="71">
        <v>4455.3999999999996</v>
      </c>
      <c r="AW42" s="71">
        <v>3990.8</v>
      </c>
      <c r="AX42" s="71">
        <v>7720.9</v>
      </c>
      <c r="AY42" s="70">
        <v>5690.2</v>
      </c>
      <c r="AZ42" s="71">
        <v>3409.3</v>
      </c>
      <c r="BA42" s="71">
        <v>4596.1000000000004</v>
      </c>
      <c r="BB42" s="71">
        <v>3901.2</v>
      </c>
      <c r="BC42" s="71">
        <v>4350.1000000000004</v>
      </c>
      <c r="BD42" s="71">
        <v>3945.4</v>
      </c>
      <c r="BE42" s="70">
        <v>2865.1</v>
      </c>
      <c r="BG42" s="8">
        <f>AVERAGE(D42:AF42)</f>
        <v>7538.2482758620699</v>
      </c>
      <c r="BH42" s="2">
        <f>STDEV(D42:AF42)</f>
        <v>1743.5432627310279</v>
      </c>
      <c r="BI42" s="6">
        <f>BH42/(SQRT(29))</f>
        <v>323.76785579915861</v>
      </c>
      <c r="BJ42" s="8">
        <f>AVERAGE(AG42:AS42)</f>
        <v>5247.3384615384612</v>
      </c>
      <c r="BK42" s="2">
        <f>STDEV(AG42:AS42)</f>
        <v>1056.1910540068561</v>
      </c>
      <c r="BL42" s="6">
        <f>BK42/(SQRT(13))</f>
        <v>292.93469245446732</v>
      </c>
      <c r="BM42" s="8">
        <f>AVERAGE(AT42:BE42)</f>
        <v>4667.083333333333</v>
      </c>
      <c r="BN42" s="2">
        <f>STDEV(AT42:BE42)</f>
        <v>1301.5737612830903</v>
      </c>
      <c r="BO42" s="6">
        <f>BN42/(SQRT(12))</f>
        <v>375.73198072347299</v>
      </c>
    </row>
    <row r="43" spans="3:67" ht="15.75" thickBot="1" x14ac:dyDescent="0.3">
      <c r="C43" s="4">
        <v>9</v>
      </c>
      <c r="D43" s="69">
        <v>8530.1</v>
      </c>
      <c r="E43" s="68">
        <v>8824.6</v>
      </c>
      <c r="F43" s="68">
        <v>8508.6</v>
      </c>
      <c r="G43" s="68">
        <v>8776.1</v>
      </c>
      <c r="H43" s="68">
        <v>7586.7</v>
      </c>
      <c r="I43" s="68">
        <v>10024.5</v>
      </c>
      <c r="J43" s="68">
        <v>8395.6</v>
      </c>
      <c r="K43" s="67">
        <v>10842.5</v>
      </c>
      <c r="L43" s="69">
        <v>5964.4</v>
      </c>
      <c r="M43" s="68">
        <v>6005.9</v>
      </c>
      <c r="N43" s="68">
        <v>5237.1000000000004</v>
      </c>
      <c r="O43" s="68">
        <v>4867</v>
      </c>
      <c r="P43" s="68">
        <v>7234.1</v>
      </c>
      <c r="Q43" s="68">
        <v>6738.6</v>
      </c>
      <c r="R43" s="67">
        <v>4830.7</v>
      </c>
      <c r="S43" s="69">
        <v>10265</v>
      </c>
      <c r="T43" s="68">
        <v>8839.2999999999993</v>
      </c>
      <c r="U43" s="68">
        <v>10457.5</v>
      </c>
      <c r="V43" s="68">
        <v>8967.1</v>
      </c>
      <c r="W43" s="68">
        <v>6837.8</v>
      </c>
      <c r="X43" s="68">
        <v>5517.8</v>
      </c>
      <c r="Y43" s="67">
        <v>8534.1</v>
      </c>
      <c r="Z43" s="68">
        <v>8349.6</v>
      </c>
      <c r="AA43" s="68">
        <v>5481.6</v>
      </c>
      <c r="AB43" s="68">
        <v>6091.6</v>
      </c>
      <c r="AC43" s="68">
        <v>5973.7</v>
      </c>
      <c r="AD43" s="68">
        <v>6020.2</v>
      </c>
      <c r="AE43" s="68">
        <v>8779.2999999999993</v>
      </c>
      <c r="AF43" s="67">
        <v>7342.8</v>
      </c>
      <c r="AG43" s="69">
        <v>5936.7</v>
      </c>
      <c r="AH43" s="68">
        <v>5226.5</v>
      </c>
      <c r="AI43" s="68">
        <v>5560.5</v>
      </c>
      <c r="AJ43" s="68">
        <v>5246.4</v>
      </c>
      <c r="AK43" s="68">
        <v>3643.1</v>
      </c>
      <c r="AL43" s="68">
        <v>4221.8999999999996</v>
      </c>
      <c r="AM43" s="67">
        <v>4803.8</v>
      </c>
      <c r="AN43" s="68">
        <v>4864.3999999999996</v>
      </c>
      <c r="AO43" s="68">
        <v>5768.3</v>
      </c>
      <c r="AP43" s="68">
        <v>5558.6</v>
      </c>
      <c r="AQ43" s="68">
        <v>7332.2</v>
      </c>
      <c r="AR43" s="68">
        <v>6955.5</v>
      </c>
      <c r="AS43" s="67">
        <v>4308.7</v>
      </c>
      <c r="AT43" s="69">
        <v>5966.1</v>
      </c>
      <c r="AU43" s="68">
        <v>5299.8</v>
      </c>
      <c r="AV43" s="68">
        <v>4466.5</v>
      </c>
      <c r="AW43" s="68">
        <v>4018.4</v>
      </c>
      <c r="AX43" s="68">
        <v>7880.1</v>
      </c>
      <c r="AY43" s="67">
        <v>5733.5</v>
      </c>
      <c r="AZ43" s="68">
        <v>3462.3</v>
      </c>
      <c r="BA43" s="68">
        <v>4678.3999999999996</v>
      </c>
      <c r="BB43" s="68">
        <v>3962.6</v>
      </c>
      <c r="BC43" s="68">
        <v>4395</v>
      </c>
      <c r="BD43" s="68">
        <v>4012.1</v>
      </c>
      <c r="BE43" s="67">
        <v>2918.8</v>
      </c>
      <c r="BG43" s="5">
        <f>AVERAGE(D43:AF43)</f>
        <v>7580.1344827586208</v>
      </c>
      <c r="BH43" s="37">
        <f>STDEV(D43:AF43)</f>
        <v>1760.5272483946101</v>
      </c>
      <c r="BI43" s="3">
        <f>BH43/(SQRT(29))</f>
        <v>326.92170276055174</v>
      </c>
      <c r="BJ43" s="5">
        <f>AVERAGE(AG43:AS43)</f>
        <v>5340.5076923076931</v>
      </c>
      <c r="BK43" s="37">
        <f>STDEV(AG43:AS43)</f>
        <v>1038.5543497746703</v>
      </c>
      <c r="BL43" s="3">
        <f>BK43/(SQRT(13))</f>
        <v>288.04315080528744</v>
      </c>
      <c r="BM43" s="5">
        <f>AVERAGE(AT43:BE43)</f>
        <v>4732.8</v>
      </c>
      <c r="BN43" s="37">
        <f>STDEV(AT43:BE43)</f>
        <v>1330.2477452100256</v>
      </c>
      <c r="BO43" s="3">
        <f>BN43/(SQRT(12))</f>
        <v>384.00944689295051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 2b</vt:lpstr>
      <vt:lpstr>Fig. 2d</vt:lpstr>
      <vt:lpstr>Fig. 2e</vt:lpstr>
      <vt:lpstr>Fig. 2f</vt:lpstr>
      <vt:lpstr>Fig. 2g</vt:lpstr>
      <vt:lpstr>Fig. 2h</vt:lpstr>
      <vt:lpstr>Fig. 2i</vt:lpstr>
      <vt:lpstr>Fig. 2j</vt:lpstr>
      <vt:lpstr>Fig. 2m</vt:lpstr>
      <vt:lpstr>Fig. 2n</vt:lpstr>
    </vt:vector>
  </TitlesOfParts>
  <Company>MPIBP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Christopher</dc:creator>
  <cp:lastModifiedBy>Thomas, Christopher</cp:lastModifiedBy>
  <dcterms:created xsi:type="dcterms:W3CDTF">2024-07-08T16:11:57Z</dcterms:created>
  <dcterms:modified xsi:type="dcterms:W3CDTF">2024-07-08T16:12:08Z</dcterms:modified>
</cp:coreProperties>
</file>